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00052150/Desktop/"/>
    </mc:Choice>
  </mc:AlternateContent>
  <xr:revisionPtr revIDLastSave="0" documentId="8_{BE7FD296-CE52-4A46-8FA2-B90D20FAC3EC}" xr6:coauthVersionLast="47" xr6:coauthVersionMax="47" xr10:uidLastSave="{00000000-0000-0000-0000-000000000000}"/>
  <bookViews>
    <workbookView xWindow="2780" yWindow="3580" windowWidth="28160" windowHeight="14000" tabRatio="500" activeTab="2" xr2:uid="{00000000-000D-0000-FFFF-FFFF00000000}"/>
  </bookViews>
  <sheets>
    <sheet name="Legend" sheetId="7" r:id="rId1"/>
    <sheet name="Sons data" sheetId="5" r:id="rId2"/>
    <sheet name="Sires data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6" l="1"/>
  <c r="I3" i="5"/>
  <c r="J3" i="5"/>
  <c r="I4" i="5"/>
  <c r="J4" i="5"/>
  <c r="I5" i="5"/>
  <c r="J5" i="5"/>
  <c r="I6" i="5"/>
  <c r="J6" i="5"/>
  <c r="I7" i="5"/>
  <c r="J7" i="5"/>
  <c r="I8" i="5"/>
  <c r="J8" i="5"/>
  <c r="I9" i="5"/>
  <c r="J9" i="5"/>
  <c r="I10" i="5"/>
  <c r="J10" i="5"/>
  <c r="I11" i="5"/>
  <c r="J11" i="5"/>
  <c r="I12" i="5"/>
  <c r="J12" i="5"/>
  <c r="I13" i="5"/>
  <c r="J13" i="5"/>
  <c r="I14" i="5"/>
  <c r="J14" i="5"/>
  <c r="I15" i="5"/>
  <c r="J15" i="5"/>
  <c r="I16" i="5"/>
  <c r="J16" i="5"/>
  <c r="I17" i="5"/>
  <c r="J17" i="5"/>
  <c r="I18" i="5"/>
  <c r="J18" i="5"/>
  <c r="I19" i="5"/>
  <c r="J19" i="5"/>
  <c r="I20" i="5"/>
  <c r="J20" i="5"/>
  <c r="I21" i="5"/>
  <c r="J21" i="5"/>
  <c r="I22" i="5"/>
  <c r="J22" i="5"/>
  <c r="I23" i="5"/>
  <c r="J23" i="5"/>
  <c r="I24" i="5"/>
  <c r="J24" i="5"/>
  <c r="I25" i="5"/>
  <c r="J25" i="5"/>
  <c r="I26" i="5"/>
  <c r="J26" i="5"/>
  <c r="I27" i="5"/>
  <c r="J27" i="5"/>
  <c r="I28" i="5"/>
  <c r="J28" i="5"/>
  <c r="I29" i="5"/>
  <c r="J29" i="5"/>
  <c r="I30" i="5"/>
  <c r="J30" i="5"/>
  <c r="I31" i="5"/>
  <c r="J31" i="5"/>
  <c r="I32" i="5"/>
  <c r="J32" i="5"/>
  <c r="I33" i="5"/>
  <c r="J33" i="5"/>
  <c r="I34" i="5"/>
  <c r="J34" i="5"/>
  <c r="I35" i="5"/>
  <c r="J35" i="5"/>
  <c r="I36" i="5"/>
  <c r="J36" i="5"/>
  <c r="I37" i="5"/>
  <c r="J37" i="5"/>
  <c r="I38" i="5"/>
  <c r="J38" i="5"/>
  <c r="I39" i="5"/>
  <c r="J39" i="5"/>
  <c r="I40" i="5"/>
  <c r="J40" i="5"/>
  <c r="I41" i="5"/>
  <c r="J41" i="5"/>
  <c r="I42" i="5"/>
  <c r="J42" i="5"/>
  <c r="I43" i="5"/>
  <c r="J43" i="5"/>
  <c r="I44" i="5"/>
  <c r="J44" i="5"/>
  <c r="I45" i="5"/>
  <c r="J45" i="5"/>
  <c r="I46" i="5"/>
  <c r="J46" i="5"/>
  <c r="I47" i="5"/>
  <c r="J47" i="5"/>
  <c r="I48" i="5"/>
  <c r="J48" i="5"/>
  <c r="I49" i="5"/>
  <c r="J49" i="5"/>
  <c r="I50" i="5"/>
  <c r="J50" i="5"/>
  <c r="I51" i="5"/>
  <c r="J51" i="5"/>
  <c r="I52" i="5"/>
  <c r="J52" i="5"/>
  <c r="I53" i="5"/>
  <c r="J53" i="5"/>
  <c r="I54" i="5"/>
  <c r="J54" i="5"/>
  <c r="I55" i="5"/>
  <c r="J55" i="5"/>
  <c r="I56" i="5"/>
  <c r="J56" i="5"/>
  <c r="I57" i="5"/>
  <c r="J57" i="5"/>
  <c r="I58" i="5"/>
  <c r="J58" i="5"/>
  <c r="I59" i="5"/>
  <c r="J59" i="5"/>
  <c r="I60" i="5"/>
  <c r="J60" i="5"/>
  <c r="I61" i="5"/>
  <c r="J61" i="5"/>
  <c r="I62" i="5"/>
  <c r="J62" i="5"/>
  <c r="I63" i="5"/>
  <c r="J63" i="5"/>
  <c r="I64" i="5"/>
  <c r="J64" i="5"/>
  <c r="I65" i="5"/>
  <c r="J65" i="5"/>
  <c r="I66" i="5"/>
  <c r="J66" i="5"/>
  <c r="I67" i="5"/>
  <c r="J67" i="5"/>
  <c r="I68" i="5"/>
  <c r="J68" i="5"/>
  <c r="I69" i="5"/>
  <c r="J69" i="5"/>
  <c r="I70" i="5"/>
  <c r="J70" i="5"/>
  <c r="I71" i="5"/>
  <c r="J71" i="5"/>
  <c r="I72" i="5"/>
  <c r="J72" i="5"/>
  <c r="I73" i="5"/>
  <c r="J73" i="5"/>
  <c r="I74" i="5"/>
  <c r="J74" i="5"/>
  <c r="I75" i="5"/>
  <c r="J75" i="5"/>
  <c r="I76" i="5"/>
  <c r="J76" i="5"/>
  <c r="I77" i="5"/>
  <c r="J77" i="5"/>
  <c r="I78" i="5"/>
  <c r="J78" i="5"/>
  <c r="I79" i="5"/>
  <c r="J79" i="5"/>
  <c r="I80" i="5"/>
  <c r="J80" i="5"/>
  <c r="I81" i="5"/>
  <c r="J81" i="5"/>
  <c r="I82" i="5"/>
  <c r="J82" i="5"/>
  <c r="I83" i="5"/>
  <c r="J83" i="5"/>
  <c r="I84" i="5"/>
  <c r="J84" i="5"/>
  <c r="I85" i="5"/>
  <c r="J85" i="5"/>
  <c r="I86" i="5"/>
  <c r="J86" i="5"/>
  <c r="I87" i="5"/>
  <c r="J87" i="5"/>
  <c r="I88" i="5"/>
  <c r="J88" i="5"/>
  <c r="I89" i="5"/>
  <c r="J89" i="5"/>
  <c r="I90" i="5"/>
  <c r="J90" i="5"/>
  <c r="I91" i="5"/>
  <c r="J91" i="5"/>
  <c r="I92" i="5"/>
  <c r="J92" i="5"/>
  <c r="I93" i="5"/>
  <c r="J93" i="5"/>
  <c r="I94" i="5"/>
  <c r="J94" i="5"/>
  <c r="I95" i="5"/>
  <c r="J95" i="5"/>
  <c r="I96" i="5"/>
  <c r="J96" i="5"/>
  <c r="I97" i="5"/>
  <c r="J97" i="5"/>
  <c r="I98" i="5"/>
  <c r="J98" i="5"/>
  <c r="I99" i="5"/>
  <c r="J99" i="5"/>
  <c r="I100" i="5"/>
  <c r="J100" i="5"/>
  <c r="I101" i="5"/>
  <c r="J101" i="5"/>
  <c r="J2" i="5"/>
  <c r="I2" i="5"/>
</calcChain>
</file>

<file path=xl/sharedStrings.xml><?xml version="1.0" encoding="utf-8"?>
<sst xmlns="http://schemas.openxmlformats.org/spreadsheetml/2006/main" count="209" uniqueCount="190">
  <si>
    <t>family.id</t>
  </si>
  <si>
    <t>treatment</t>
  </si>
  <si>
    <t>1.1_1</t>
  </si>
  <si>
    <t>1.2_1</t>
  </si>
  <si>
    <t>10.1_1</t>
  </si>
  <si>
    <t>10.2_1</t>
  </si>
  <si>
    <t>11.1_1</t>
  </si>
  <si>
    <t>11.2_1</t>
  </si>
  <si>
    <t>12.1_1</t>
  </si>
  <si>
    <t>12.2_1</t>
  </si>
  <si>
    <t>13.1_1</t>
  </si>
  <si>
    <t>13.2_1</t>
  </si>
  <si>
    <t>14.1_1</t>
  </si>
  <si>
    <t>14.2_1</t>
  </si>
  <si>
    <t>15.1_1</t>
  </si>
  <si>
    <t>15.2_1</t>
  </si>
  <si>
    <t>16.1_1</t>
  </si>
  <si>
    <t>16.2_1</t>
  </si>
  <si>
    <t>17.1_1</t>
  </si>
  <si>
    <t>17.2_1</t>
  </si>
  <si>
    <t>18.1_1</t>
  </si>
  <si>
    <t>18.2_1</t>
  </si>
  <si>
    <t>19.1_1</t>
  </si>
  <si>
    <t>19.2_1</t>
  </si>
  <si>
    <t>2.1_1</t>
  </si>
  <si>
    <t>2.2_1</t>
  </si>
  <si>
    <t>20.1_1</t>
  </si>
  <si>
    <t>20.2_1</t>
  </si>
  <si>
    <t>21.1_1</t>
  </si>
  <si>
    <t>21.2_1</t>
  </si>
  <si>
    <t>22.1_1</t>
  </si>
  <si>
    <t>22.2_1</t>
  </si>
  <si>
    <t>23.1_1</t>
  </si>
  <si>
    <t>23.2_1</t>
  </si>
  <si>
    <t>24.1_1</t>
  </si>
  <si>
    <t>24.2_1</t>
  </si>
  <si>
    <t>25.1_1</t>
  </si>
  <si>
    <t>25.2_1</t>
  </si>
  <si>
    <t>26.1_1</t>
  </si>
  <si>
    <t>26.2_1</t>
  </si>
  <si>
    <t>27.1_1</t>
  </si>
  <si>
    <t>27.2_1</t>
  </si>
  <si>
    <t>28.1_1</t>
  </si>
  <si>
    <t>28.2_1</t>
  </si>
  <si>
    <t>29.1_1</t>
  </si>
  <si>
    <t>29.2_1</t>
  </si>
  <si>
    <t>3.1_1</t>
  </si>
  <si>
    <t>3.2_1</t>
  </si>
  <si>
    <t>30.1_1</t>
  </si>
  <si>
    <t>30.2_1</t>
  </si>
  <si>
    <t>31.1_1</t>
  </si>
  <si>
    <t>31.2_1</t>
  </si>
  <si>
    <t>32.1_1</t>
  </si>
  <si>
    <t>32.2_1</t>
  </si>
  <si>
    <t>33.1_1</t>
  </si>
  <si>
    <t>33.2_1</t>
  </si>
  <si>
    <t>34.1_1</t>
  </si>
  <si>
    <t>34.2_1</t>
  </si>
  <si>
    <t>35.1_1</t>
  </si>
  <si>
    <t>35.2_1</t>
  </si>
  <si>
    <t>4.1_1</t>
  </si>
  <si>
    <t>4.2_1</t>
  </si>
  <si>
    <t>5.1_1</t>
  </si>
  <si>
    <t>5.2_1</t>
  </si>
  <si>
    <t>6.1_1</t>
  </si>
  <si>
    <t>6.2_1</t>
  </si>
  <si>
    <t>7.1_1</t>
  </si>
  <si>
    <t>7.2_1</t>
  </si>
  <si>
    <t>8.1_1</t>
  </si>
  <si>
    <t>9.1_1</t>
  </si>
  <si>
    <t>9.2_1</t>
  </si>
  <si>
    <t>3.1.1</t>
  </si>
  <si>
    <t>23.1.2</t>
  </si>
  <si>
    <t>23.1.1</t>
  </si>
  <si>
    <t>4.1.1</t>
  </si>
  <si>
    <t>4.1.2</t>
  </si>
  <si>
    <t>4.2.2</t>
  </si>
  <si>
    <t>5.1.2</t>
  </si>
  <si>
    <t>4.2.1</t>
  </si>
  <si>
    <t>7.1.1</t>
  </si>
  <si>
    <t>3.1.2</t>
  </si>
  <si>
    <t>7.1.2</t>
  </si>
  <si>
    <t>1.1.1</t>
  </si>
  <si>
    <t>8.1.1</t>
  </si>
  <si>
    <t>1.1.2</t>
  </si>
  <si>
    <t>8.1.2</t>
  </si>
  <si>
    <t>2.1.1</t>
  </si>
  <si>
    <t>11.1.1</t>
  </si>
  <si>
    <t>2.1.2</t>
  </si>
  <si>
    <t>11.1.2</t>
  </si>
  <si>
    <t>5.1.1</t>
  </si>
  <si>
    <t>20.1.1</t>
  </si>
  <si>
    <t>29.1.1</t>
  </si>
  <si>
    <t>16.1.1</t>
  </si>
  <si>
    <t>29.1.2</t>
  </si>
  <si>
    <t>16.1.2</t>
  </si>
  <si>
    <t>30.1.1</t>
  </si>
  <si>
    <t>18.1.1</t>
  </si>
  <si>
    <t>30.1.2</t>
  </si>
  <si>
    <t>26.1.1</t>
  </si>
  <si>
    <t>11.2.1</t>
  </si>
  <si>
    <t>26.1.2</t>
  </si>
  <si>
    <t>11.2.2</t>
  </si>
  <si>
    <t>28.1.1</t>
  </si>
  <si>
    <t>31.1.1</t>
  </si>
  <si>
    <t>28.1.2</t>
  </si>
  <si>
    <t>31.1.2</t>
  </si>
  <si>
    <t>6.1.2</t>
  </si>
  <si>
    <t>17.2.1</t>
  </si>
  <si>
    <t>6.1.1</t>
  </si>
  <si>
    <t>17.2.2</t>
  </si>
  <si>
    <t>25.1.1</t>
  </si>
  <si>
    <t>20.2.1</t>
  </si>
  <si>
    <t>25.1.2</t>
  </si>
  <si>
    <t>23.2.1</t>
  </si>
  <si>
    <t>18.2.1</t>
  </si>
  <si>
    <t>23.2.2</t>
  </si>
  <si>
    <t>18.2.2</t>
  </si>
  <si>
    <t>24.2.1</t>
  </si>
  <si>
    <t>25.2.1</t>
  </si>
  <si>
    <t>24.2.2</t>
  </si>
  <si>
    <t>25.2.2</t>
  </si>
  <si>
    <t>13.1.2</t>
  </si>
  <si>
    <t>35.1.1</t>
  </si>
  <si>
    <t>1.2.1</t>
  </si>
  <si>
    <t>35.1.2</t>
  </si>
  <si>
    <t>1.2.2</t>
  </si>
  <si>
    <t>2.2.1</t>
  </si>
  <si>
    <t>6.2.1</t>
  </si>
  <si>
    <t>2.2.2</t>
  </si>
  <si>
    <t>16.2.1</t>
  </si>
  <si>
    <t>10.2.1</t>
  </si>
  <si>
    <t>16.2.2</t>
  </si>
  <si>
    <t>10.2.2</t>
  </si>
  <si>
    <t>16.2.3</t>
  </si>
  <si>
    <t>13.1.1</t>
  </si>
  <si>
    <t>16.2.4</t>
  </si>
  <si>
    <t>14.2.2</t>
  </si>
  <si>
    <t>22.1.1</t>
  </si>
  <si>
    <t>14.2.3</t>
  </si>
  <si>
    <t>22.1.2</t>
  </si>
  <si>
    <t>14.2.4</t>
  </si>
  <si>
    <t>13.2.1</t>
  </si>
  <si>
    <t>19.2.1</t>
  </si>
  <si>
    <t>13.2.2</t>
  </si>
  <si>
    <t>19.2.2</t>
  </si>
  <si>
    <t>13.2.3</t>
  </si>
  <si>
    <t>21.2.1</t>
  </si>
  <si>
    <t>13.2.4</t>
  </si>
  <si>
    <t>22.2.2</t>
  </si>
  <si>
    <t>14.2.1</t>
  </si>
  <si>
    <t>22.2.3</t>
  </si>
  <si>
    <t>29.2.2</t>
  </si>
  <si>
    <t>21.2.2</t>
  </si>
  <si>
    <t>32.2.1</t>
  </si>
  <si>
    <t>22.2.1</t>
  </si>
  <si>
    <t>9.2.1</t>
  </si>
  <si>
    <t>22.2.4</t>
  </si>
  <si>
    <t>12.1.1</t>
  </si>
  <si>
    <t>26.2.1</t>
  </si>
  <si>
    <t>12.1.2</t>
  </si>
  <si>
    <t>26.2.2</t>
  </si>
  <si>
    <t>24.1.1</t>
  </si>
  <si>
    <t>26.2.3</t>
  </si>
  <si>
    <t>24.1.2</t>
  </si>
  <si>
    <t>29.2.1</t>
  </si>
  <si>
    <t>24.1.3</t>
  </si>
  <si>
    <t>24.1.4</t>
  </si>
  <si>
    <t>7.2.1</t>
  </si>
  <si>
    <t>7.2.2</t>
  </si>
  <si>
    <t>7.2.3</t>
  </si>
  <si>
    <t>sire.id</t>
  </si>
  <si>
    <t>animal.id</t>
  </si>
  <si>
    <t>propY</t>
  </si>
  <si>
    <t>propX</t>
  </si>
  <si>
    <t>numberY</t>
  </si>
  <si>
    <t>numberX</t>
  </si>
  <si>
    <t>notrounded.numberY</t>
  </si>
  <si>
    <t>notrounded.numberX</t>
  </si>
  <si>
    <t>Animal identity</t>
  </si>
  <si>
    <t>Family identity</t>
  </si>
  <si>
    <t>Sire identity</t>
  </si>
  <si>
    <t>Treatment, two levels: 1 (high-male density) and 2 (high-female density)</t>
  </si>
  <si>
    <t>Proportion of Y-chromosome bearing sperm (Y-CBS), i.e., sperm sex ratio as in Number of Y-chromosome bearing sperm / Number of total sperm</t>
  </si>
  <si>
    <t>Number of Y-CBS (not rounded)</t>
  </si>
  <si>
    <t>Number of X-CBS (not rounded)</t>
  </si>
  <si>
    <t>For both the sons's and the sires' datasets:</t>
  </si>
  <si>
    <t>Proportion of X-chromosome bearing sperm</t>
  </si>
  <si>
    <t>Number of Y-CBS (rounded)</t>
  </si>
  <si>
    <t>Number of X-CBS (oun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4CF78-C530-D247-A099-02BB1E8EB43B}">
  <dimension ref="A1:D12"/>
  <sheetViews>
    <sheetView workbookViewId="0">
      <selection activeCell="B14" sqref="B14"/>
    </sheetView>
  </sheetViews>
  <sheetFormatPr baseColWidth="10" defaultRowHeight="16" x14ac:dyDescent="0.2"/>
  <cols>
    <col min="1" max="1" width="22" customWidth="1"/>
    <col min="2" max="2" width="52.33203125" customWidth="1"/>
  </cols>
  <sheetData>
    <row r="1" spans="1:4" x14ac:dyDescent="0.2">
      <c r="A1" t="s">
        <v>186</v>
      </c>
    </row>
    <row r="3" spans="1:4" x14ac:dyDescent="0.2">
      <c r="A3" s="1" t="s">
        <v>172</v>
      </c>
      <c r="B3" t="s">
        <v>179</v>
      </c>
      <c r="D3" s="1"/>
    </row>
    <row r="4" spans="1:4" x14ac:dyDescent="0.2">
      <c r="A4" s="1" t="s">
        <v>0</v>
      </c>
      <c r="B4" t="s">
        <v>180</v>
      </c>
      <c r="D4" s="1"/>
    </row>
    <row r="5" spans="1:4" x14ac:dyDescent="0.2">
      <c r="A5" s="1" t="s">
        <v>171</v>
      </c>
      <c r="B5" t="s">
        <v>181</v>
      </c>
      <c r="D5" s="1"/>
    </row>
    <row r="6" spans="1:4" x14ac:dyDescent="0.2">
      <c r="A6" s="1" t="s">
        <v>1</v>
      </c>
      <c r="B6" t="s">
        <v>182</v>
      </c>
      <c r="D6" s="1"/>
    </row>
    <row r="7" spans="1:4" x14ac:dyDescent="0.2">
      <c r="A7" s="1" t="s">
        <v>173</v>
      </c>
      <c r="B7" t="s">
        <v>183</v>
      </c>
      <c r="D7" s="1"/>
    </row>
    <row r="8" spans="1:4" x14ac:dyDescent="0.2">
      <c r="A8" s="1" t="s">
        <v>174</v>
      </c>
      <c r="B8" t="s">
        <v>187</v>
      </c>
      <c r="D8" s="1"/>
    </row>
    <row r="9" spans="1:4" x14ac:dyDescent="0.2">
      <c r="A9" s="1" t="s">
        <v>177</v>
      </c>
      <c r="B9" t="s">
        <v>184</v>
      </c>
      <c r="D9" s="1"/>
    </row>
    <row r="10" spans="1:4" x14ac:dyDescent="0.2">
      <c r="A10" s="1" t="s">
        <v>178</v>
      </c>
      <c r="B10" t="s">
        <v>185</v>
      </c>
      <c r="D10" s="1"/>
    </row>
    <row r="11" spans="1:4" x14ac:dyDescent="0.2">
      <c r="A11" s="1" t="s">
        <v>175</v>
      </c>
      <c r="B11" t="s">
        <v>188</v>
      </c>
      <c r="D11" s="1"/>
    </row>
    <row r="12" spans="1:4" x14ac:dyDescent="0.2">
      <c r="A12" s="1" t="s">
        <v>176</v>
      </c>
      <c r="B12" t="s">
        <v>1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69436-DC3A-0848-BCDD-D95A20F02413}">
  <dimension ref="A1:J101"/>
  <sheetViews>
    <sheetView zoomScale="110" zoomScaleNormal="110" workbookViewId="0">
      <pane ySplit="1" topLeftCell="A94" activePane="bottomLeft" state="frozen"/>
      <selection pane="bottomLeft" sqref="A1:J1"/>
    </sheetView>
  </sheetViews>
  <sheetFormatPr baseColWidth="10" defaultRowHeight="16" x14ac:dyDescent="0.2"/>
  <cols>
    <col min="4" max="4" width="9.83203125" customWidth="1"/>
  </cols>
  <sheetData>
    <row r="1" spans="1:10" s="1" customFormat="1" x14ac:dyDescent="0.2">
      <c r="A1" s="1" t="s">
        <v>172</v>
      </c>
      <c r="B1" s="1" t="s">
        <v>0</v>
      </c>
      <c r="C1" s="1" t="s">
        <v>171</v>
      </c>
      <c r="D1" s="1" t="s">
        <v>1</v>
      </c>
      <c r="E1" s="1" t="s">
        <v>173</v>
      </c>
      <c r="F1" s="1" t="s">
        <v>174</v>
      </c>
      <c r="G1" s="1" t="s">
        <v>177</v>
      </c>
      <c r="H1" s="1" t="s">
        <v>178</v>
      </c>
      <c r="I1" s="1" t="s">
        <v>175</v>
      </c>
      <c r="J1" s="1" t="s">
        <v>176</v>
      </c>
    </row>
    <row r="2" spans="1:10" x14ac:dyDescent="0.2">
      <c r="A2" t="s">
        <v>82</v>
      </c>
      <c r="B2">
        <v>1</v>
      </c>
      <c r="C2">
        <v>1.1000000000000001</v>
      </c>
      <c r="D2">
        <v>1</v>
      </c>
      <c r="E2">
        <v>0.51617794100000003</v>
      </c>
      <c r="F2">
        <v>0.48382205900000003</v>
      </c>
      <c r="G2">
        <v>127.9057968</v>
      </c>
      <c r="H2">
        <v>119.88820320000001</v>
      </c>
      <c r="I2">
        <f>ROUND(G2,0)</f>
        <v>128</v>
      </c>
      <c r="J2">
        <f>ROUND(H2,0)</f>
        <v>120</v>
      </c>
    </row>
    <row r="3" spans="1:10" x14ac:dyDescent="0.2">
      <c r="A3" t="s">
        <v>84</v>
      </c>
      <c r="B3">
        <v>1</v>
      </c>
      <c r="C3">
        <v>1.1000000000000001</v>
      </c>
      <c r="D3">
        <v>1</v>
      </c>
      <c r="E3">
        <v>0.51719854499999995</v>
      </c>
      <c r="F3">
        <v>0.48280145499999999</v>
      </c>
      <c r="G3">
        <v>222.76206819999999</v>
      </c>
      <c r="H3">
        <v>207.94693179999999</v>
      </c>
      <c r="I3">
        <f t="shared" ref="I3:I66" si="0">ROUND(G3,0)</f>
        <v>223</v>
      </c>
      <c r="J3">
        <f t="shared" ref="J3:J66" si="1">ROUND(H3,0)</f>
        <v>208</v>
      </c>
    </row>
    <row r="4" spans="1:10" x14ac:dyDescent="0.2">
      <c r="A4" t="s">
        <v>124</v>
      </c>
      <c r="B4">
        <v>1</v>
      </c>
      <c r="C4">
        <v>1.2</v>
      </c>
      <c r="D4">
        <v>2</v>
      </c>
      <c r="E4">
        <v>0.517060619</v>
      </c>
      <c r="F4">
        <v>0.482939381</v>
      </c>
      <c r="G4">
        <v>92.401317910000003</v>
      </c>
      <c r="H4">
        <v>86.303682089999995</v>
      </c>
      <c r="I4">
        <f t="shared" si="0"/>
        <v>92</v>
      </c>
      <c r="J4">
        <f t="shared" si="1"/>
        <v>86</v>
      </c>
    </row>
    <row r="5" spans="1:10" x14ac:dyDescent="0.2">
      <c r="A5" t="s">
        <v>126</v>
      </c>
      <c r="B5">
        <v>1</v>
      </c>
      <c r="C5">
        <v>1.2</v>
      </c>
      <c r="D5">
        <v>2</v>
      </c>
      <c r="E5">
        <v>0.51912354599999999</v>
      </c>
      <c r="F5">
        <v>0.48087645400000001</v>
      </c>
      <c r="G5">
        <v>233.3553781</v>
      </c>
      <c r="H5">
        <v>216.1626219</v>
      </c>
      <c r="I5">
        <f t="shared" si="0"/>
        <v>233</v>
      </c>
      <c r="J5">
        <f t="shared" si="1"/>
        <v>216</v>
      </c>
    </row>
    <row r="6" spans="1:10" x14ac:dyDescent="0.2">
      <c r="A6" t="s">
        <v>131</v>
      </c>
      <c r="B6">
        <v>10</v>
      </c>
      <c r="C6">
        <v>10.199999999999999</v>
      </c>
      <c r="D6">
        <v>2</v>
      </c>
      <c r="E6">
        <v>0.51640350599999996</v>
      </c>
      <c r="F6">
        <v>0.48359649399999999</v>
      </c>
      <c r="G6">
        <v>188.21203650000001</v>
      </c>
      <c r="H6">
        <v>176.2549635</v>
      </c>
      <c r="I6">
        <f t="shared" si="0"/>
        <v>188</v>
      </c>
      <c r="J6">
        <f t="shared" si="1"/>
        <v>176</v>
      </c>
    </row>
    <row r="7" spans="1:10" x14ac:dyDescent="0.2">
      <c r="A7" t="s">
        <v>133</v>
      </c>
      <c r="B7">
        <v>10</v>
      </c>
      <c r="C7">
        <v>10.199999999999999</v>
      </c>
      <c r="D7">
        <v>2</v>
      </c>
      <c r="E7">
        <v>0.51692726</v>
      </c>
      <c r="F7">
        <v>0.48307274</v>
      </c>
      <c r="G7">
        <v>134.71434540000001</v>
      </c>
      <c r="H7">
        <v>125.8916546</v>
      </c>
      <c r="I7">
        <f t="shared" si="0"/>
        <v>135</v>
      </c>
      <c r="J7">
        <f t="shared" si="1"/>
        <v>126</v>
      </c>
    </row>
    <row r="8" spans="1:10" x14ac:dyDescent="0.2">
      <c r="A8" t="s">
        <v>87</v>
      </c>
      <c r="B8">
        <v>11</v>
      </c>
      <c r="C8">
        <v>11.1</v>
      </c>
      <c r="D8">
        <v>1</v>
      </c>
      <c r="E8">
        <v>0.51455556199999997</v>
      </c>
      <c r="F8">
        <v>0.48544443799999998</v>
      </c>
      <c r="G8">
        <v>184.17178490000001</v>
      </c>
      <c r="H8">
        <v>173.7522151</v>
      </c>
      <c r="I8">
        <f t="shared" si="0"/>
        <v>184</v>
      </c>
      <c r="J8">
        <f t="shared" si="1"/>
        <v>174</v>
      </c>
    </row>
    <row r="9" spans="1:10" x14ac:dyDescent="0.2">
      <c r="A9" t="s">
        <v>89</v>
      </c>
      <c r="B9">
        <v>11</v>
      </c>
      <c r="C9">
        <v>11.1</v>
      </c>
      <c r="D9">
        <v>1</v>
      </c>
      <c r="E9">
        <v>0.51494108000000005</v>
      </c>
      <c r="F9">
        <v>0.48505892</v>
      </c>
      <c r="G9">
        <v>174.76482329999999</v>
      </c>
      <c r="H9">
        <v>164.62317669999999</v>
      </c>
      <c r="I9">
        <f t="shared" si="0"/>
        <v>175</v>
      </c>
      <c r="J9">
        <f t="shared" si="1"/>
        <v>165</v>
      </c>
    </row>
    <row r="10" spans="1:10" x14ac:dyDescent="0.2">
      <c r="A10" t="s">
        <v>100</v>
      </c>
      <c r="B10">
        <v>11</v>
      </c>
      <c r="C10">
        <v>11.2</v>
      </c>
      <c r="D10">
        <v>2</v>
      </c>
      <c r="E10">
        <v>0.51416178400000001</v>
      </c>
      <c r="F10">
        <v>0.48583821599999999</v>
      </c>
      <c r="G10">
        <v>120.2578139</v>
      </c>
      <c r="H10">
        <v>113.6331861</v>
      </c>
      <c r="I10">
        <f t="shared" si="0"/>
        <v>120</v>
      </c>
      <c r="J10">
        <f t="shared" si="1"/>
        <v>114</v>
      </c>
    </row>
    <row r="11" spans="1:10" x14ac:dyDescent="0.2">
      <c r="A11" t="s">
        <v>102</v>
      </c>
      <c r="B11">
        <v>11</v>
      </c>
      <c r="C11">
        <v>11.2</v>
      </c>
      <c r="D11">
        <v>2</v>
      </c>
      <c r="E11">
        <v>0.51912772600000001</v>
      </c>
      <c r="F11">
        <v>0.48087227399999999</v>
      </c>
      <c r="G11">
        <v>184.8177766</v>
      </c>
      <c r="H11">
        <v>171.19822339999999</v>
      </c>
      <c r="I11">
        <f t="shared" si="0"/>
        <v>185</v>
      </c>
      <c r="J11">
        <f t="shared" si="1"/>
        <v>171</v>
      </c>
    </row>
    <row r="12" spans="1:10" x14ac:dyDescent="0.2">
      <c r="A12" t="s">
        <v>158</v>
      </c>
      <c r="B12">
        <v>12</v>
      </c>
      <c r="C12">
        <v>12.1</v>
      </c>
      <c r="D12">
        <v>1</v>
      </c>
      <c r="E12">
        <v>0.51581166599999995</v>
      </c>
      <c r="F12">
        <v>0.484188334</v>
      </c>
      <c r="G12">
        <v>302.31257499999998</v>
      </c>
      <c r="H12">
        <v>283.77842500000003</v>
      </c>
      <c r="I12">
        <f t="shared" si="0"/>
        <v>302</v>
      </c>
      <c r="J12">
        <f t="shared" si="1"/>
        <v>284</v>
      </c>
    </row>
    <row r="13" spans="1:10" x14ac:dyDescent="0.2">
      <c r="A13" t="s">
        <v>160</v>
      </c>
      <c r="B13">
        <v>12</v>
      </c>
      <c r="C13">
        <v>12.1</v>
      </c>
      <c r="D13">
        <v>1</v>
      </c>
      <c r="E13">
        <v>0.51494449200000003</v>
      </c>
      <c r="F13">
        <v>0.48505550800000002</v>
      </c>
      <c r="G13">
        <v>327.9140779</v>
      </c>
      <c r="H13">
        <v>308.88092210000002</v>
      </c>
      <c r="I13">
        <f t="shared" si="0"/>
        <v>328</v>
      </c>
      <c r="J13">
        <f t="shared" si="1"/>
        <v>309</v>
      </c>
    </row>
    <row r="14" spans="1:10" x14ac:dyDescent="0.2">
      <c r="A14" t="s">
        <v>135</v>
      </c>
      <c r="B14">
        <v>13</v>
      </c>
      <c r="C14">
        <v>13.1</v>
      </c>
      <c r="D14">
        <v>1</v>
      </c>
      <c r="E14">
        <v>0.51800404899999997</v>
      </c>
      <c r="F14">
        <v>0.48199595099999998</v>
      </c>
      <c r="G14">
        <v>197.12644090000001</v>
      </c>
      <c r="H14">
        <v>183.42355910000001</v>
      </c>
      <c r="I14">
        <f t="shared" si="0"/>
        <v>197</v>
      </c>
      <c r="J14">
        <f t="shared" si="1"/>
        <v>183</v>
      </c>
    </row>
    <row r="15" spans="1:10" x14ac:dyDescent="0.2">
      <c r="A15" t="s">
        <v>122</v>
      </c>
      <c r="B15">
        <v>13</v>
      </c>
      <c r="C15">
        <v>13.1</v>
      </c>
      <c r="D15">
        <v>1</v>
      </c>
      <c r="E15">
        <v>0.51693420599999995</v>
      </c>
      <c r="F15">
        <v>0.48306579399999999</v>
      </c>
      <c r="G15">
        <v>259.84990219999997</v>
      </c>
      <c r="H15">
        <v>242.82509780000001</v>
      </c>
      <c r="I15">
        <f t="shared" si="0"/>
        <v>260</v>
      </c>
      <c r="J15">
        <f t="shared" si="1"/>
        <v>243</v>
      </c>
    </row>
    <row r="16" spans="1:10" x14ac:dyDescent="0.2">
      <c r="A16" t="s">
        <v>142</v>
      </c>
      <c r="B16">
        <v>13</v>
      </c>
      <c r="C16">
        <v>13.2</v>
      </c>
      <c r="D16">
        <v>2</v>
      </c>
      <c r="E16">
        <v>0.51653582099999995</v>
      </c>
      <c r="F16">
        <v>0.48346417899999999</v>
      </c>
      <c r="G16">
        <v>222.19511499999999</v>
      </c>
      <c r="H16">
        <v>207.968885</v>
      </c>
      <c r="I16">
        <f t="shared" si="0"/>
        <v>222</v>
      </c>
      <c r="J16">
        <f t="shared" si="1"/>
        <v>208</v>
      </c>
    </row>
    <row r="17" spans="1:10" x14ac:dyDescent="0.2">
      <c r="A17" t="s">
        <v>144</v>
      </c>
      <c r="B17">
        <v>13</v>
      </c>
      <c r="C17">
        <v>13.2</v>
      </c>
      <c r="D17">
        <v>2</v>
      </c>
      <c r="E17">
        <v>0.51983564400000004</v>
      </c>
      <c r="F17">
        <v>0.48016435600000001</v>
      </c>
      <c r="G17">
        <v>149.78492249999999</v>
      </c>
      <c r="H17">
        <v>138.35407749999999</v>
      </c>
      <c r="I17">
        <f t="shared" si="0"/>
        <v>150</v>
      </c>
      <c r="J17">
        <f t="shared" si="1"/>
        <v>138</v>
      </c>
    </row>
    <row r="18" spans="1:10" x14ac:dyDescent="0.2">
      <c r="A18" t="s">
        <v>146</v>
      </c>
      <c r="B18">
        <v>13</v>
      </c>
      <c r="C18">
        <v>13.2</v>
      </c>
      <c r="D18">
        <v>2</v>
      </c>
      <c r="E18">
        <v>0.51840080700000002</v>
      </c>
      <c r="F18">
        <v>0.48159919299999998</v>
      </c>
      <c r="G18">
        <v>124.0756044</v>
      </c>
      <c r="H18">
        <v>115.2673956</v>
      </c>
      <c r="I18">
        <f t="shared" si="0"/>
        <v>124</v>
      </c>
      <c r="J18">
        <f t="shared" si="1"/>
        <v>115</v>
      </c>
    </row>
    <row r="19" spans="1:10" x14ac:dyDescent="0.2">
      <c r="A19" t="s">
        <v>148</v>
      </c>
      <c r="B19">
        <v>13</v>
      </c>
      <c r="C19">
        <v>13.2</v>
      </c>
      <c r="D19">
        <v>2</v>
      </c>
      <c r="E19">
        <v>0.516640875</v>
      </c>
      <c r="F19">
        <v>0.483359125</v>
      </c>
      <c r="G19">
        <v>406.73586189999997</v>
      </c>
      <c r="H19">
        <v>380.53413810000001</v>
      </c>
      <c r="I19">
        <f t="shared" si="0"/>
        <v>407</v>
      </c>
      <c r="J19">
        <f t="shared" si="1"/>
        <v>381</v>
      </c>
    </row>
    <row r="20" spans="1:10" x14ac:dyDescent="0.2">
      <c r="A20" t="s">
        <v>150</v>
      </c>
      <c r="B20">
        <v>14</v>
      </c>
      <c r="C20">
        <v>14.2</v>
      </c>
      <c r="D20">
        <v>2</v>
      </c>
      <c r="E20">
        <v>0.51564747</v>
      </c>
      <c r="F20">
        <v>0.48435253</v>
      </c>
      <c r="G20">
        <v>53.977461460000001</v>
      </c>
      <c r="H20">
        <v>50.701538540000001</v>
      </c>
      <c r="I20">
        <f t="shared" si="0"/>
        <v>54</v>
      </c>
      <c r="J20">
        <f t="shared" si="1"/>
        <v>51</v>
      </c>
    </row>
    <row r="21" spans="1:10" x14ac:dyDescent="0.2">
      <c r="A21" t="s">
        <v>137</v>
      </c>
      <c r="B21">
        <v>14</v>
      </c>
      <c r="C21">
        <v>14.2</v>
      </c>
      <c r="D21">
        <v>2</v>
      </c>
      <c r="E21">
        <v>0.515079811</v>
      </c>
      <c r="F21">
        <v>0.484920189</v>
      </c>
      <c r="G21">
        <v>114.01394639999999</v>
      </c>
      <c r="H21">
        <v>107.33805359999999</v>
      </c>
      <c r="I21">
        <f t="shared" si="0"/>
        <v>114</v>
      </c>
      <c r="J21">
        <f t="shared" si="1"/>
        <v>107</v>
      </c>
    </row>
    <row r="22" spans="1:10" x14ac:dyDescent="0.2">
      <c r="A22" t="s">
        <v>139</v>
      </c>
      <c r="B22">
        <v>14</v>
      </c>
      <c r="C22">
        <v>14.2</v>
      </c>
      <c r="D22">
        <v>2</v>
      </c>
      <c r="E22">
        <v>0.51497748499999996</v>
      </c>
      <c r="F22">
        <v>0.48502251499999999</v>
      </c>
      <c r="G22">
        <v>136.59262820000001</v>
      </c>
      <c r="H22">
        <v>128.6473718</v>
      </c>
      <c r="I22">
        <f t="shared" si="0"/>
        <v>137</v>
      </c>
      <c r="J22">
        <f t="shared" si="1"/>
        <v>129</v>
      </c>
    </row>
    <row r="23" spans="1:10" x14ac:dyDescent="0.2">
      <c r="A23" t="s">
        <v>141</v>
      </c>
      <c r="B23">
        <v>14</v>
      </c>
      <c r="C23">
        <v>14.2</v>
      </c>
      <c r="D23">
        <v>2</v>
      </c>
      <c r="E23">
        <v>0.51409421899999996</v>
      </c>
      <c r="F23">
        <v>0.48590578099999998</v>
      </c>
      <c r="G23">
        <v>84.365945929999995</v>
      </c>
      <c r="H23">
        <v>79.740054069999999</v>
      </c>
      <c r="I23">
        <f t="shared" si="0"/>
        <v>84</v>
      </c>
      <c r="J23">
        <f t="shared" si="1"/>
        <v>80</v>
      </c>
    </row>
    <row r="24" spans="1:10" x14ac:dyDescent="0.2">
      <c r="A24" t="s">
        <v>93</v>
      </c>
      <c r="B24">
        <v>16</v>
      </c>
      <c r="C24">
        <v>16.100000000000001</v>
      </c>
      <c r="D24">
        <v>1</v>
      </c>
      <c r="E24">
        <v>0.51545777100000001</v>
      </c>
      <c r="F24">
        <v>0.48454222899999999</v>
      </c>
      <c r="G24">
        <v>148.52348670000001</v>
      </c>
      <c r="H24">
        <v>139.6155133</v>
      </c>
      <c r="I24">
        <f t="shared" si="0"/>
        <v>149</v>
      </c>
      <c r="J24">
        <f t="shared" si="1"/>
        <v>140</v>
      </c>
    </row>
    <row r="25" spans="1:10" x14ac:dyDescent="0.2">
      <c r="A25" t="s">
        <v>95</v>
      </c>
      <c r="B25">
        <v>16</v>
      </c>
      <c r="C25">
        <v>16.100000000000001</v>
      </c>
      <c r="D25">
        <v>1</v>
      </c>
      <c r="E25">
        <v>0.51758468000000002</v>
      </c>
      <c r="F25">
        <v>0.48241531999999998</v>
      </c>
      <c r="G25">
        <v>141.94035239999999</v>
      </c>
      <c r="H25">
        <v>132.2956476</v>
      </c>
      <c r="I25">
        <f t="shared" si="0"/>
        <v>142</v>
      </c>
      <c r="J25">
        <f t="shared" si="1"/>
        <v>132</v>
      </c>
    </row>
    <row r="26" spans="1:10" x14ac:dyDescent="0.2">
      <c r="A26" t="s">
        <v>130</v>
      </c>
      <c r="B26">
        <v>16</v>
      </c>
      <c r="C26">
        <v>16.2</v>
      </c>
      <c r="D26">
        <v>2</v>
      </c>
      <c r="E26">
        <v>0.51786811399999999</v>
      </c>
      <c r="F26">
        <v>0.48213188600000001</v>
      </c>
      <c r="G26">
        <v>248.46121009999999</v>
      </c>
      <c r="H26">
        <v>231.3157899</v>
      </c>
      <c r="I26">
        <f t="shared" si="0"/>
        <v>248</v>
      </c>
      <c r="J26">
        <f t="shared" si="1"/>
        <v>231</v>
      </c>
    </row>
    <row r="27" spans="1:10" x14ac:dyDescent="0.2">
      <c r="A27" t="s">
        <v>132</v>
      </c>
      <c r="B27">
        <v>16</v>
      </c>
      <c r="C27">
        <v>16.2</v>
      </c>
      <c r="D27">
        <v>2</v>
      </c>
      <c r="E27">
        <v>0.51526918899999996</v>
      </c>
      <c r="F27">
        <v>0.48473081099999998</v>
      </c>
      <c r="G27">
        <v>107.0327465</v>
      </c>
      <c r="H27">
        <v>100.68925350000001</v>
      </c>
      <c r="I27">
        <f t="shared" si="0"/>
        <v>107</v>
      </c>
      <c r="J27">
        <f t="shared" si="1"/>
        <v>101</v>
      </c>
    </row>
    <row r="28" spans="1:10" x14ac:dyDescent="0.2">
      <c r="A28" t="s">
        <v>134</v>
      </c>
      <c r="B28">
        <v>16</v>
      </c>
      <c r="C28">
        <v>16.2</v>
      </c>
      <c r="D28">
        <v>2</v>
      </c>
      <c r="E28">
        <v>0.51722939800000001</v>
      </c>
      <c r="F28">
        <v>0.48277060199999999</v>
      </c>
      <c r="G28">
        <v>148.61086779999999</v>
      </c>
      <c r="H28">
        <v>138.7101322</v>
      </c>
      <c r="I28">
        <f t="shared" si="0"/>
        <v>149</v>
      </c>
      <c r="J28">
        <f t="shared" si="1"/>
        <v>139</v>
      </c>
    </row>
    <row r="29" spans="1:10" x14ac:dyDescent="0.2">
      <c r="A29" t="s">
        <v>136</v>
      </c>
      <c r="B29">
        <v>16</v>
      </c>
      <c r="C29">
        <v>16.2</v>
      </c>
      <c r="D29">
        <v>2</v>
      </c>
      <c r="E29">
        <v>0.51508530399999997</v>
      </c>
      <c r="F29">
        <v>0.48491469599999998</v>
      </c>
      <c r="G29">
        <v>172.8476904</v>
      </c>
      <c r="H29">
        <v>162.72330959999999</v>
      </c>
      <c r="I29">
        <f t="shared" si="0"/>
        <v>173</v>
      </c>
      <c r="J29">
        <f t="shared" si="1"/>
        <v>163</v>
      </c>
    </row>
    <row r="30" spans="1:10" x14ac:dyDescent="0.2">
      <c r="A30" t="s">
        <v>108</v>
      </c>
      <c r="B30">
        <v>17</v>
      </c>
      <c r="C30">
        <v>17.2</v>
      </c>
      <c r="D30">
        <v>2</v>
      </c>
      <c r="E30">
        <v>0.51861420700000005</v>
      </c>
      <c r="F30">
        <v>0.48138579300000001</v>
      </c>
      <c r="G30">
        <v>265.07720499999999</v>
      </c>
      <c r="H30">
        <v>246.04879500000001</v>
      </c>
      <c r="I30">
        <f t="shared" si="0"/>
        <v>265</v>
      </c>
      <c r="J30">
        <f t="shared" si="1"/>
        <v>246</v>
      </c>
    </row>
    <row r="31" spans="1:10" x14ac:dyDescent="0.2">
      <c r="A31" t="s">
        <v>110</v>
      </c>
      <c r="B31">
        <v>17</v>
      </c>
      <c r="C31">
        <v>17.2</v>
      </c>
      <c r="D31">
        <v>2</v>
      </c>
      <c r="E31">
        <v>0.51789622599999996</v>
      </c>
      <c r="F31">
        <v>0.48210377399999998</v>
      </c>
      <c r="G31">
        <v>172.8028084</v>
      </c>
      <c r="H31">
        <v>160.86019160000001</v>
      </c>
      <c r="I31">
        <f t="shared" si="0"/>
        <v>173</v>
      </c>
      <c r="J31">
        <f t="shared" si="1"/>
        <v>161</v>
      </c>
    </row>
    <row r="32" spans="1:10" x14ac:dyDescent="0.2">
      <c r="A32" t="s">
        <v>97</v>
      </c>
      <c r="B32">
        <v>18</v>
      </c>
      <c r="C32">
        <v>18.100000000000001</v>
      </c>
      <c r="D32">
        <v>1</v>
      </c>
      <c r="E32">
        <v>0.51561237699999996</v>
      </c>
      <c r="F32">
        <v>0.48438762299999999</v>
      </c>
      <c r="G32">
        <v>148.5680346</v>
      </c>
      <c r="H32">
        <v>139.57096540000001</v>
      </c>
      <c r="I32">
        <f t="shared" si="0"/>
        <v>149</v>
      </c>
      <c r="J32">
        <f t="shared" si="1"/>
        <v>140</v>
      </c>
    </row>
    <row r="33" spans="1:10" x14ac:dyDescent="0.2">
      <c r="A33" t="s">
        <v>115</v>
      </c>
      <c r="B33">
        <v>18</v>
      </c>
      <c r="C33">
        <v>18.2</v>
      </c>
      <c r="D33">
        <v>2</v>
      </c>
      <c r="E33">
        <v>0.51440537900000005</v>
      </c>
      <c r="F33">
        <v>0.485594621</v>
      </c>
      <c r="G33">
        <v>112.6023086</v>
      </c>
      <c r="H33">
        <v>106.2956914</v>
      </c>
      <c r="I33">
        <f t="shared" si="0"/>
        <v>113</v>
      </c>
      <c r="J33">
        <f t="shared" si="1"/>
        <v>106</v>
      </c>
    </row>
    <row r="34" spans="1:10" x14ac:dyDescent="0.2">
      <c r="A34" t="s">
        <v>117</v>
      </c>
      <c r="B34">
        <v>18</v>
      </c>
      <c r="C34">
        <v>18.2</v>
      </c>
      <c r="D34">
        <v>2</v>
      </c>
      <c r="E34">
        <v>0.516188384</v>
      </c>
      <c r="F34">
        <v>0.483811616</v>
      </c>
      <c r="G34">
        <v>167.58933400000001</v>
      </c>
      <c r="H34">
        <v>157.07766599999999</v>
      </c>
      <c r="I34">
        <f t="shared" si="0"/>
        <v>168</v>
      </c>
      <c r="J34">
        <f t="shared" si="1"/>
        <v>157</v>
      </c>
    </row>
    <row r="35" spans="1:10" x14ac:dyDescent="0.2">
      <c r="A35" t="s">
        <v>143</v>
      </c>
      <c r="B35">
        <v>19</v>
      </c>
      <c r="C35">
        <v>19.2</v>
      </c>
      <c r="D35">
        <v>2</v>
      </c>
      <c r="E35">
        <v>0.51523013799999995</v>
      </c>
      <c r="F35">
        <v>0.484769862</v>
      </c>
      <c r="G35">
        <v>184.55388970000001</v>
      </c>
      <c r="H35">
        <v>173.64311029999999</v>
      </c>
      <c r="I35">
        <f t="shared" si="0"/>
        <v>185</v>
      </c>
      <c r="J35">
        <f t="shared" si="1"/>
        <v>174</v>
      </c>
    </row>
    <row r="36" spans="1:10" x14ac:dyDescent="0.2">
      <c r="A36" t="s">
        <v>145</v>
      </c>
      <c r="B36">
        <v>19</v>
      </c>
      <c r="C36">
        <v>19.2</v>
      </c>
      <c r="D36">
        <v>2</v>
      </c>
      <c r="E36">
        <v>0.51643804199999999</v>
      </c>
      <c r="F36">
        <v>0.48356195800000001</v>
      </c>
      <c r="G36">
        <v>155.14108640000001</v>
      </c>
      <c r="H36">
        <v>145.2649136</v>
      </c>
      <c r="I36">
        <f t="shared" si="0"/>
        <v>155</v>
      </c>
      <c r="J36">
        <f t="shared" si="1"/>
        <v>145</v>
      </c>
    </row>
    <row r="37" spans="1:10" x14ac:dyDescent="0.2">
      <c r="A37" t="s">
        <v>86</v>
      </c>
      <c r="B37">
        <v>2</v>
      </c>
      <c r="C37">
        <v>2.1</v>
      </c>
      <c r="D37">
        <v>1</v>
      </c>
      <c r="E37">
        <v>0.51557562800000001</v>
      </c>
      <c r="F37">
        <v>0.48442437199999999</v>
      </c>
      <c r="G37">
        <v>344.33801010000002</v>
      </c>
      <c r="H37">
        <v>323.53298990000002</v>
      </c>
      <c r="I37">
        <f t="shared" si="0"/>
        <v>344</v>
      </c>
      <c r="J37">
        <f t="shared" si="1"/>
        <v>324</v>
      </c>
    </row>
    <row r="38" spans="1:10" x14ac:dyDescent="0.2">
      <c r="A38" t="s">
        <v>88</v>
      </c>
      <c r="B38">
        <v>2</v>
      </c>
      <c r="C38">
        <v>2.1</v>
      </c>
      <c r="D38">
        <v>1</v>
      </c>
      <c r="E38">
        <v>0.51767782500000004</v>
      </c>
      <c r="F38">
        <v>0.48232217500000002</v>
      </c>
      <c r="G38">
        <v>388.92462010000003</v>
      </c>
      <c r="H38">
        <v>362.36237990000001</v>
      </c>
      <c r="I38">
        <f t="shared" si="0"/>
        <v>389</v>
      </c>
      <c r="J38">
        <f t="shared" si="1"/>
        <v>362</v>
      </c>
    </row>
    <row r="39" spans="1:10" x14ac:dyDescent="0.2">
      <c r="A39" t="s">
        <v>127</v>
      </c>
      <c r="B39">
        <v>2</v>
      </c>
      <c r="C39">
        <v>2.2000000000000002</v>
      </c>
      <c r="D39">
        <v>2</v>
      </c>
      <c r="E39">
        <v>0.51765862100000004</v>
      </c>
      <c r="F39">
        <v>0.48234137900000001</v>
      </c>
      <c r="G39">
        <v>212.94094419999999</v>
      </c>
      <c r="H39">
        <v>198.4130558</v>
      </c>
      <c r="I39">
        <f t="shared" si="0"/>
        <v>213</v>
      </c>
      <c r="J39">
        <f t="shared" si="1"/>
        <v>198</v>
      </c>
    </row>
    <row r="40" spans="1:10" x14ac:dyDescent="0.2">
      <c r="A40" t="s">
        <v>129</v>
      </c>
      <c r="B40">
        <v>2</v>
      </c>
      <c r="C40">
        <v>2.2000000000000002</v>
      </c>
      <c r="D40">
        <v>2</v>
      </c>
      <c r="E40">
        <v>0.51701533</v>
      </c>
      <c r="F40">
        <v>0.48298467</v>
      </c>
      <c r="G40">
        <v>170.81772910000001</v>
      </c>
      <c r="H40">
        <v>159.57427089999999</v>
      </c>
      <c r="I40">
        <f t="shared" si="0"/>
        <v>171</v>
      </c>
      <c r="J40">
        <f t="shared" si="1"/>
        <v>160</v>
      </c>
    </row>
    <row r="41" spans="1:10" x14ac:dyDescent="0.2">
      <c r="A41" t="s">
        <v>91</v>
      </c>
      <c r="B41">
        <v>20</v>
      </c>
      <c r="C41">
        <v>20.100000000000001</v>
      </c>
      <c r="D41">
        <v>1</v>
      </c>
      <c r="E41">
        <v>0.51612664799999997</v>
      </c>
      <c r="F41">
        <v>0.48387335199999998</v>
      </c>
      <c r="G41">
        <v>156.17321390000001</v>
      </c>
      <c r="H41">
        <v>146.41378610000001</v>
      </c>
      <c r="I41">
        <f t="shared" si="0"/>
        <v>156</v>
      </c>
      <c r="J41">
        <f t="shared" si="1"/>
        <v>146</v>
      </c>
    </row>
    <row r="42" spans="1:10" x14ac:dyDescent="0.2">
      <c r="A42" t="s">
        <v>112</v>
      </c>
      <c r="B42">
        <v>20</v>
      </c>
      <c r="C42">
        <v>20.2</v>
      </c>
      <c r="D42">
        <v>2</v>
      </c>
      <c r="E42">
        <v>0.51754409499999998</v>
      </c>
      <c r="F42">
        <v>0.48245590500000002</v>
      </c>
      <c r="G42">
        <v>456.26169859999999</v>
      </c>
      <c r="H42">
        <v>425.32830139999999</v>
      </c>
      <c r="I42">
        <f t="shared" si="0"/>
        <v>456</v>
      </c>
      <c r="J42">
        <f t="shared" si="1"/>
        <v>425</v>
      </c>
    </row>
    <row r="43" spans="1:10" x14ac:dyDescent="0.2">
      <c r="A43" t="s">
        <v>147</v>
      </c>
      <c r="B43">
        <v>21</v>
      </c>
      <c r="C43">
        <v>21.2</v>
      </c>
      <c r="D43">
        <v>2</v>
      </c>
      <c r="E43">
        <v>0.51626756500000004</v>
      </c>
      <c r="F43">
        <v>0.48373243500000002</v>
      </c>
      <c r="G43">
        <v>125.253739</v>
      </c>
      <c r="H43">
        <v>117.36026099999999</v>
      </c>
      <c r="I43">
        <f t="shared" si="0"/>
        <v>125</v>
      </c>
      <c r="J43">
        <f t="shared" si="1"/>
        <v>117</v>
      </c>
    </row>
    <row r="44" spans="1:10" x14ac:dyDescent="0.2">
      <c r="A44" t="s">
        <v>153</v>
      </c>
      <c r="B44">
        <v>21</v>
      </c>
      <c r="C44">
        <v>21.2</v>
      </c>
      <c r="D44">
        <v>2</v>
      </c>
      <c r="E44">
        <v>0.51543560899999996</v>
      </c>
      <c r="F44">
        <v>0.48456439099999998</v>
      </c>
      <c r="G44">
        <v>110.86092170000001</v>
      </c>
      <c r="H44">
        <v>104.2210783</v>
      </c>
      <c r="I44">
        <f t="shared" si="0"/>
        <v>111</v>
      </c>
      <c r="J44">
        <f t="shared" si="1"/>
        <v>104</v>
      </c>
    </row>
    <row r="45" spans="1:10" x14ac:dyDescent="0.2">
      <c r="A45" t="s">
        <v>138</v>
      </c>
      <c r="B45">
        <v>22</v>
      </c>
      <c r="C45">
        <v>22.1</v>
      </c>
      <c r="D45">
        <v>1</v>
      </c>
      <c r="E45">
        <v>0.51585288100000004</v>
      </c>
      <c r="F45">
        <v>0.48414711900000001</v>
      </c>
      <c r="G45">
        <v>235.68183239999999</v>
      </c>
      <c r="H45">
        <v>221.1961676</v>
      </c>
      <c r="I45">
        <f t="shared" si="0"/>
        <v>236</v>
      </c>
      <c r="J45">
        <f t="shared" si="1"/>
        <v>221</v>
      </c>
    </row>
    <row r="46" spans="1:10" x14ac:dyDescent="0.2">
      <c r="A46" t="s">
        <v>140</v>
      </c>
      <c r="B46">
        <v>22</v>
      </c>
      <c r="C46">
        <v>22.1</v>
      </c>
      <c r="D46">
        <v>1</v>
      </c>
      <c r="E46">
        <v>0.51641582699999999</v>
      </c>
      <c r="F46">
        <v>0.48358417300000001</v>
      </c>
      <c r="G46">
        <v>252.26913160000001</v>
      </c>
      <c r="H46">
        <v>236.23086839999999</v>
      </c>
      <c r="I46">
        <f t="shared" si="0"/>
        <v>252</v>
      </c>
      <c r="J46">
        <f t="shared" si="1"/>
        <v>236</v>
      </c>
    </row>
    <row r="47" spans="1:10" x14ac:dyDescent="0.2">
      <c r="A47" t="s">
        <v>155</v>
      </c>
      <c r="B47">
        <v>22</v>
      </c>
      <c r="C47">
        <v>22.2</v>
      </c>
      <c r="D47">
        <v>2</v>
      </c>
      <c r="E47">
        <v>0.51627117700000003</v>
      </c>
      <c r="F47">
        <v>0.48372882299999997</v>
      </c>
      <c r="G47">
        <v>78.811892740000005</v>
      </c>
      <c r="H47">
        <v>73.844107260000001</v>
      </c>
      <c r="I47">
        <f t="shared" si="0"/>
        <v>79</v>
      </c>
      <c r="J47">
        <f t="shared" si="1"/>
        <v>74</v>
      </c>
    </row>
    <row r="48" spans="1:10" x14ac:dyDescent="0.2">
      <c r="A48" t="s">
        <v>149</v>
      </c>
      <c r="B48">
        <v>22</v>
      </c>
      <c r="C48">
        <v>22.2</v>
      </c>
      <c r="D48">
        <v>2</v>
      </c>
      <c r="E48">
        <v>0.51467008400000003</v>
      </c>
      <c r="F48">
        <v>0.48532991599999997</v>
      </c>
      <c r="G48">
        <v>134.547112</v>
      </c>
      <c r="H48">
        <v>126.87688799999999</v>
      </c>
      <c r="I48">
        <f t="shared" si="0"/>
        <v>135</v>
      </c>
      <c r="J48">
        <f t="shared" si="1"/>
        <v>127</v>
      </c>
    </row>
    <row r="49" spans="1:10" x14ac:dyDescent="0.2">
      <c r="A49" t="s">
        <v>151</v>
      </c>
      <c r="B49">
        <v>22</v>
      </c>
      <c r="C49">
        <v>22.2</v>
      </c>
      <c r="D49">
        <v>2</v>
      </c>
      <c r="E49">
        <v>0.51685450700000002</v>
      </c>
      <c r="F49">
        <v>0.48314549299999998</v>
      </c>
      <c r="G49">
        <v>73.687947059999999</v>
      </c>
      <c r="H49">
        <v>68.882052939999994</v>
      </c>
      <c r="I49">
        <f t="shared" si="0"/>
        <v>74</v>
      </c>
      <c r="J49">
        <f t="shared" si="1"/>
        <v>69</v>
      </c>
    </row>
    <row r="50" spans="1:10" x14ac:dyDescent="0.2">
      <c r="A50" t="s">
        <v>157</v>
      </c>
      <c r="B50">
        <v>22</v>
      </c>
      <c r="C50">
        <v>22.2</v>
      </c>
      <c r="D50">
        <v>2</v>
      </c>
      <c r="E50">
        <v>0.515883498</v>
      </c>
      <c r="F50">
        <v>0.484116502</v>
      </c>
      <c r="G50">
        <v>112.92586590000001</v>
      </c>
      <c r="H50">
        <v>105.97213410000001</v>
      </c>
      <c r="I50">
        <f t="shared" si="0"/>
        <v>113</v>
      </c>
      <c r="J50">
        <f t="shared" si="1"/>
        <v>106</v>
      </c>
    </row>
    <row r="51" spans="1:10" x14ac:dyDescent="0.2">
      <c r="A51" t="s">
        <v>73</v>
      </c>
      <c r="B51">
        <v>23</v>
      </c>
      <c r="C51">
        <v>23.1</v>
      </c>
      <c r="D51">
        <v>1</v>
      </c>
      <c r="E51">
        <v>0.51720765499999999</v>
      </c>
      <c r="F51">
        <v>0.48279234500000001</v>
      </c>
      <c r="G51">
        <v>348.81208359999999</v>
      </c>
      <c r="H51">
        <v>325.60191639999999</v>
      </c>
      <c r="I51">
        <f t="shared" si="0"/>
        <v>349</v>
      </c>
      <c r="J51">
        <f t="shared" si="1"/>
        <v>326</v>
      </c>
    </row>
    <row r="52" spans="1:10" x14ac:dyDescent="0.2">
      <c r="A52" t="s">
        <v>72</v>
      </c>
      <c r="B52">
        <v>23</v>
      </c>
      <c r="C52">
        <v>23.1</v>
      </c>
      <c r="D52">
        <v>1</v>
      </c>
      <c r="E52">
        <v>0.51653565000000001</v>
      </c>
      <c r="F52">
        <v>0.48346434999999999</v>
      </c>
      <c r="G52">
        <v>146.1584111</v>
      </c>
      <c r="H52">
        <v>136.80058890000001</v>
      </c>
      <c r="I52">
        <f t="shared" si="0"/>
        <v>146</v>
      </c>
      <c r="J52">
        <f t="shared" si="1"/>
        <v>137</v>
      </c>
    </row>
    <row r="53" spans="1:10" x14ac:dyDescent="0.2">
      <c r="A53" t="s">
        <v>114</v>
      </c>
      <c r="B53">
        <v>23</v>
      </c>
      <c r="C53">
        <v>23.2</v>
      </c>
      <c r="D53">
        <v>2</v>
      </c>
      <c r="E53">
        <v>0.51741535100000002</v>
      </c>
      <c r="F53">
        <v>0.48258464899999998</v>
      </c>
      <c r="G53">
        <v>267.1441327</v>
      </c>
      <c r="H53">
        <v>249.16086730000001</v>
      </c>
      <c r="I53">
        <f t="shared" si="0"/>
        <v>267</v>
      </c>
      <c r="J53">
        <f t="shared" si="1"/>
        <v>249</v>
      </c>
    </row>
    <row r="54" spans="1:10" x14ac:dyDescent="0.2">
      <c r="A54" t="s">
        <v>116</v>
      </c>
      <c r="B54">
        <v>23</v>
      </c>
      <c r="C54">
        <v>23.2</v>
      </c>
      <c r="D54">
        <v>2</v>
      </c>
      <c r="E54">
        <v>0.51859213900000001</v>
      </c>
      <c r="F54">
        <v>0.48140786099999999</v>
      </c>
      <c r="G54">
        <v>116.2050892</v>
      </c>
      <c r="H54">
        <v>107.8729108</v>
      </c>
      <c r="I54">
        <f t="shared" si="0"/>
        <v>116</v>
      </c>
      <c r="J54">
        <f t="shared" si="1"/>
        <v>108</v>
      </c>
    </row>
    <row r="55" spans="1:10" x14ac:dyDescent="0.2">
      <c r="A55" t="s">
        <v>162</v>
      </c>
      <c r="B55">
        <v>24</v>
      </c>
      <c r="C55">
        <v>24.1</v>
      </c>
      <c r="D55">
        <v>1</v>
      </c>
      <c r="E55">
        <v>0.51549830699999999</v>
      </c>
      <c r="F55">
        <v>0.48450169300000001</v>
      </c>
      <c r="G55">
        <v>303.53416650000003</v>
      </c>
      <c r="H55">
        <v>285.28283349999998</v>
      </c>
      <c r="I55">
        <f t="shared" si="0"/>
        <v>304</v>
      </c>
      <c r="J55">
        <f t="shared" si="1"/>
        <v>285</v>
      </c>
    </row>
    <row r="56" spans="1:10" x14ac:dyDescent="0.2">
      <c r="A56" t="s">
        <v>164</v>
      </c>
      <c r="B56">
        <v>24</v>
      </c>
      <c r="C56">
        <v>24.1</v>
      </c>
      <c r="D56">
        <v>1</v>
      </c>
      <c r="E56">
        <v>0.51525929599999998</v>
      </c>
      <c r="F56">
        <v>0.48474070400000002</v>
      </c>
      <c r="G56">
        <v>163.77619770000001</v>
      </c>
      <c r="H56">
        <v>154.07580229999999</v>
      </c>
      <c r="I56">
        <f t="shared" si="0"/>
        <v>164</v>
      </c>
      <c r="J56">
        <f t="shared" si="1"/>
        <v>154</v>
      </c>
    </row>
    <row r="57" spans="1:10" x14ac:dyDescent="0.2">
      <c r="A57" t="s">
        <v>166</v>
      </c>
      <c r="B57">
        <v>24</v>
      </c>
      <c r="C57">
        <v>24.1</v>
      </c>
      <c r="D57">
        <v>1</v>
      </c>
      <c r="E57">
        <v>0.51522537400000001</v>
      </c>
      <c r="F57">
        <v>0.48477462599999999</v>
      </c>
      <c r="G57">
        <v>157.30500480000001</v>
      </c>
      <c r="H57">
        <v>148.00799520000001</v>
      </c>
      <c r="I57">
        <f t="shared" si="0"/>
        <v>157</v>
      </c>
      <c r="J57">
        <f t="shared" si="1"/>
        <v>148</v>
      </c>
    </row>
    <row r="58" spans="1:10" x14ac:dyDescent="0.2">
      <c r="A58" t="s">
        <v>167</v>
      </c>
      <c r="B58">
        <v>24</v>
      </c>
      <c r="C58">
        <v>24.1</v>
      </c>
      <c r="D58">
        <v>1</v>
      </c>
      <c r="E58">
        <v>0.51713904200000005</v>
      </c>
      <c r="F58">
        <v>0.48286095800000001</v>
      </c>
      <c r="G58">
        <v>188.4801152</v>
      </c>
      <c r="H58">
        <v>175.98688480000001</v>
      </c>
      <c r="I58">
        <f t="shared" si="0"/>
        <v>188</v>
      </c>
      <c r="J58">
        <f t="shared" si="1"/>
        <v>176</v>
      </c>
    </row>
    <row r="59" spans="1:10" x14ac:dyDescent="0.2">
      <c r="A59" t="s">
        <v>118</v>
      </c>
      <c r="B59">
        <v>24</v>
      </c>
      <c r="C59">
        <v>24.2</v>
      </c>
      <c r="D59">
        <v>2</v>
      </c>
      <c r="E59">
        <v>0.51728093200000003</v>
      </c>
      <c r="F59">
        <v>0.48271906799999997</v>
      </c>
      <c r="G59">
        <v>238.59065699999999</v>
      </c>
      <c r="H59">
        <v>222.64934299999999</v>
      </c>
      <c r="I59">
        <f t="shared" si="0"/>
        <v>239</v>
      </c>
      <c r="J59">
        <f t="shared" si="1"/>
        <v>223</v>
      </c>
    </row>
    <row r="60" spans="1:10" x14ac:dyDescent="0.2">
      <c r="A60" t="s">
        <v>120</v>
      </c>
      <c r="B60">
        <v>24</v>
      </c>
      <c r="C60">
        <v>24.2</v>
      </c>
      <c r="D60">
        <v>2</v>
      </c>
      <c r="E60">
        <v>0.51654935099999999</v>
      </c>
      <c r="F60">
        <v>0.48345064900000001</v>
      </c>
      <c r="G60">
        <v>188.68772970000001</v>
      </c>
      <c r="H60">
        <v>176.59727029999999</v>
      </c>
      <c r="I60">
        <f t="shared" si="0"/>
        <v>189</v>
      </c>
      <c r="J60">
        <f t="shared" si="1"/>
        <v>177</v>
      </c>
    </row>
    <row r="61" spans="1:10" x14ac:dyDescent="0.2">
      <c r="A61" t="s">
        <v>111</v>
      </c>
      <c r="B61">
        <v>25</v>
      </c>
      <c r="C61">
        <v>25.1</v>
      </c>
      <c r="D61">
        <v>1</v>
      </c>
      <c r="E61">
        <v>0.51707734699999996</v>
      </c>
      <c r="F61">
        <v>0.48292265299999998</v>
      </c>
      <c r="G61">
        <v>130.24299339999999</v>
      </c>
      <c r="H61">
        <v>121.64000660000001</v>
      </c>
      <c r="I61">
        <f t="shared" si="0"/>
        <v>130</v>
      </c>
      <c r="J61">
        <f t="shared" si="1"/>
        <v>122</v>
      </c>
    </row>
    <row r="62" spans="1:10" x14ac:dyDescent="0.2">
      <c r="A62" t="s">
        <v>113</v>
      </c>
      <c r="B62">
        <v>25</v>
      </c>
      <c r="C62">
        <v>25.1</v>
      </c>
      <c r="D62">
        <v>1</v>
      </c>
      <c r="E62">
        <v>0.51615271900000004</v>
      </c>
      <c r="F62">
        <v>0.48384728100000002</v>
      </c>
      <c r="G62">
        <v>133.52767610000001</v>
      </c>
      <c r="H62">
        <v>125.1703239</v>
      </c>
      <c r="I62">
        <f t="shared" si="0"/>
        <v>134</v>
      </c>
      <c r="J62">
        <f t="shared" si="1"/>
        <v>125</v>
      </c>
    </row>
    <row r="63" spans="1:10" x14ac:dyDescent="0.2">
      <c r="A63" t="s">
        <v>119</v>
      </c>
      <c r="B63">
        <v>25</v>
      </c>
      <c r="C63">
        <v>25.2</v>
      </c>
      <c r="D63">
        <v>2</v>
      </c>
      <c r="E63">
        <v>0.51810777299999999</v>
      </c>
      <c r="F63">
        <v>0.48189222700000001</v>
      </c>
      <c r="G63">
        <v>160.16213759999999</v>
      </c>
      <c r="H63">
        <v>148.9668624</v>
      </c>
      <c r="I63">
        <f t="shared" si="0"/>
        <v>160</v>
      </c>
      <c r="J63">
        <f t="shared" si="1"/>
        <v>149</v>
      </c>
    </row>
    <row r="64" spans="1:10" x14ac:dyDescent="0.2">
      <c r="A64" t="s">
        <v>121</v>
      </c>
      <c r="B64">
        <v>25</v>
      </c>
      <c r="C64">
        <v>25.2</v>
      </c>
      <c r="D64">
        <v>2</v>
      </c>
      <c r="E64">
        <v>0.51681741199999998</v>
      </c>
      <c r="F64">
        <v>0.48318258800000002</v>
      </c>
      <c r="G64">
        <v>115.52522980000001</v>
      </c>
      <c r="H64">
        <v>108.00677020000001</v>
      </c>
      <c r="I64">
        <f t="shared" si="0"/>
        <v>116</v>
      </c>
      <c r="J64">
        <f t="shared" si="1"/>
        <v>108</v>
      </c>
    </row>
    <row r="65" spans="1:10" x14ac:dyDescent="0.2">
      <c r="A65" t="s">
        <v>99</v>
      </c>
      <c r="B65">
        <v>26</v>
      </c>
      <c r="C65">
        <v>26.1</v>
      </c>
      <c r="D65">
        <v>1</v>
      </c>
      <c r="E65">
        <v>0.51554510600000003</v>
      </c>
      <c r="F65">
        <v>0.48445489400000002</v>
      </c>
      <c r="G65">
        <v>125.359948</v>
      </c>
      <c r="H65">
        <v>117.80005199999999</v>
      </c>
      <c r="I65">
        <f t="shared" si="0"/>
        <v>125</v>
      </c>
      <c r="J65">
        <f t="shared" si="1"/>
        <v>118</v>
      </c>
    </row>
    <row r="66" spans="1:10" x14ac:dyDescent="0.2">
      <c r="A66" t="s">
        <v>101</v>
      </c>
      <c r="B66">
        <v>26</v>
      </c>
      <c r="C66">
        <v>26.1</v>
      </c>
      <c r="D66">
        <v>1</v>
      </c>
      <c r="E66">
        <v>0.51641050200000005</v>
      </c>
      <c r="F66">
        <v>0.48358949800000001</v>
      </c>
      <c r="G66">
        <v>194.40841380000001</v>
      </c>
      <c r="H66">
        <v>182.05258620000001</v>
      </c>
      <c r="I66">
        <f t="shared" si="0"/>
        <v>194</v>
      </c>
      <c r="J66">
        <f t="shared" si="1"/>
        <v>182</v>
      </c>
    </row>
    <row r="67" spans="1:10" x14ac:dyDescent="0.2">
      <c r="A67" t="s">
        <v>159</v>
      </c>
      <c r="B67">
        <v>26</v>
      </c>
      <c r="C67">
        <v>26.2</v>
      </c>
      <c r="D67">
        <v>2</v>
      </c>
      <c r="E67">
        <v>0.51698070200000001</v>
      </c>
      <c r="F67">
        <v>0.48301929799999999</v>
      </c>
      <c r="G67">
        <v>71.873759010000001</v>
      </c>
      <c r="H67">
        <v>67.152240989999996</v>
      </c>
      <c r="I67">
        <f t="shared" ref="I67:I101" si="2">ROUND(G67,0)</f>
        <v>72</v>
      </c>
      <c r="J67">
        <f t="shared" ref="J67:J101" si="3">ROUND(H67,0)</f>
        <v>67</v>
      </c>
    </row>
    <row r="68" spans="1:10" x14ac:dyDescent="0.2">
      <c r="A68" t="s">
        <v>161</v>
      </c>
      <c r="B68">
        <v>26</v>
      </c>
      <c r="C68">
        <v>26.2</v>
      </c>
      <c r="D68">
        <v>2</v>
      </c>
      <c r="E68">
        <v>0.51632953400000003</v>
      </c>
      <c r="F68">
        <v>0.48367046600000002</v>
      </c>
      <c r="G68">
        <v>146.2410467</v>
      </c>
      <c r="H68">
        <v>136.9909533</v>
      </c>
      <c r="I68">
        <f t="shared" si="2"/>
        <v>146</v>
      </c>
      <c r="J68">
        <f t="shared" si="3"/>
        <v>137</v>
      </c>
    </row>
    <row r="69" spans="1:10" x14ac:dyDescent="0.2">
      <c r="A69" t="s">
        <v>163</v>
      </c>
      <c r="B69">
        <v>26</v>
      </c>
      <c r="C69">
        <v>26.2</v>
      </c>
      <c r="D69">
        <v>2</v>
      </c>
      <c r="E69">
        <v>0.51575872499999997</v>
      </c>
      <c r="F69">
        <v>0.48424127500000003</v>
      </c>
      <c r="G69">
        <v>88.013194960000007</v>
      </c>
      <c r="H69">
        <v>82.634805040000003</v>
      </c>
      <c r="I69">
        <f t="shared" si="2"/>
        <v>88</v>
      </c>
      <c r="J69">
        <f t="shared" si="3"/>
        <v>83</v>
      </c>
    </row>
    <row r="70" spans="1:10" x14ac:dyDescent="0.2">
      <c r="A70" t="s">
        <v>103</v>
      </c>
      <c r="B70">
        <v>28</v>
      </c>
      <c r="C70">
        <v>28.1</v>
      </c>
      <c r="D70">
        <v>1</v>
      </c>
      <c r="E70">
        <v>0.51796103800000004</v>
      </c>
      <c r="F70">
        <v>0.48203896200000002</v>
      </c>
      <c r="G70">
        <v>315.99767000000003</v>
      </c>
      <c r="H70">
        <v>294.08233000000001</v>
      </c>
      <c r="I70">
        <f t="shared" si="2"/>
        <v>316</v>
      </c>
      <c r="J70">
        <f t="shared" si="3"/>
        <v>294</v>
      </c>
    </row>
    <row r="71" spans="1:10" x14ac:dyDescent="0.2">
      <c r="A71" t="s">
        <v>105</v>
      </c>
      <c r="B71">
        <v>28</v>
      </c>
      <c r="C71">
        <v>28.1</v>
      </c>
      <c r="D71">
        <v>1</v>
      </c>
      <c r="E71">
        <v>0.51664098000000003</v>
      </c>
      <c r="F71">
        <v>0.48335901999999997</v>
      </c>
      <c r="G71">
        <v>165.90530140000001</v>
      </c>
      <c r="H71">
        <v>155.21769860000001</v>
      </c>
      <c r="I71">
        <f t="shared" si="2"/>
        <v>166</v>
      </c>
      <c r="J71">
        <f t="shared" si="3"/>
        <v>155</v>
      </c>
    </row>
    <row r="72" spans="1:10" x14ac:dyDescent="0.2">
      <c r="A72" t="s">
        <v>92</v>
      </c>
      <c r="B72">
        <v>29</v>
      </c>
      <c r="C72">
        <v>29.1</v>
      </c>
      <c r="D72">
        <v>1</v>
      </c>
      <c r="E72">
        <v>0.51589895500000005</v>
      </c>
      <c r="F72">
        <v>0.48410104500000001</v>
      </c>
      <c r="G72">
        <v>338.08509420000001</v>
      </c>
      <c r="H72">
        <v>317.24690579999998</v>
      </c>
      <c r="I72">
        <f t="shared" si="2"/>
        <v>338</v>
      </c>
      <c r="J72">
        <f t="shared" si="3"/>
        <v>317</v>
      </c>
    </row>
    <row r="73" spans="1:10" x14ac:dyDescent="0.2">
      <c r="A73" t="s">
        <v>94</v>
      </c>
      <c r="B73">
        <v>29</v>
      </c>
      <c r="C73">
        <v>29.1</v>
      </c>
      <c r="D73">
        <v>1</v>
      </c>
      <c r="E73">
        <v>0.51433172299999996</v>
      </c>
      <c r="F73">
        <v>0.48566827699999998</v>
      </c>
      <c r="G73">
        <v>306.7731564</v>
      </c>
      <c r="H73">
        <v>289.67684359999998</v>
      </c>
      <c r="I73">
        <f t="shared" si="2"/>
        <v>307</v>
      </c>
      <c r="J73">
        <f t="shared" si="3"/>
        <v>290</v>
      </c>
    </row>
    <row r="74" spans="1:10" x14ac:dyDescent="0.2">
      <c r="A74" t="s">
        <v>165</v>
      </c>
      <c r="B74">
        <v>29</v>
      </c>
      <c r="C74">
        <v>29.2</v>
      </c>
      <c r="D74">
        <v>2</v>
      </c>
      <c r="E74">
        <v>0.51560205999999997</v>
      </c>
      <c r="F74">
        <v>0.48439794000000003</v>
      </c>
      <c r="G74">
        <v>71.682091990000004</v>
      </c>
      <c r="H74">
        <v>67.343908010000007</v>
      </c>
      <c r="I74">
        <f t="shared" si="2"/>
        <v>72</v>
      </c>
      <c r="J74">
        <f t="shared" si="3"/>
        <v>67</v>
      </c>
    </row>
    <row r="75" spans="1:10" x14ac:dyDescent="0.2">
      <c r="A75" t="s">
        <v>152</v>
      </c>
      <c r="B75">
        <v>29</v>
      </c>
      <c r="C75">
        <v>29.2</v>
      </c>
      <c r="D75">
        <v>2</v>
      </c>
      <c r="E75">
        <v>0.51639415700000002</v>
      </c>
      <c r="F75">
        <v>0.48360584299999998</v>
      </c>
      <c r="G75">
        <v>212.28034299999999</v>
      </c>
      <c r="H75">
        <v>198.80165700000001</v>
      </c>
      <c r="I75">
        <f t="shared" si="2"/>
        <v>212</v>
      </c>
      <c r="J75">
        <f t="shared" si="3"/>
        <v>199</v>
      </c>
    </row>
    <row r="76" spans="1:10" x14ac:dyDescent="0.2">
      <c r="A76" t="s">
        <v>71</v>
      </c>
      <c r="B76">
        <v>3</v>
      </c>
      <c r="C76">
        <v>3.1</v>
      </c>
      <c r="D76">
        <v>1</v>
      </c>
      <c r="E76">
        <v>0.51628617300000001</v>
      </c>
      <c r="F76">
        <v>0.48371382699999999</v>
      </c>
      <c r="G76">
        <v>123.2881055</v>
      </c>
      <c r="H76">
        <v>115.5098945</v>
      </c>
      <c r="I76">
        <f t="shared" si="2"/>
        <v>123</v>
      </c>
      <c r="J76">
        <f t="shared" si="3"/>
        <v>116</v>
      </c>
    </row>
    <row r="77" spans="1:10" x14ac:dyDescent="0.2">
      <c r="A77" t="s">
        <v>80</v>
      </c>
      <c r="B77">
        <v>3</v>
      </c>
      <c r="C77">
        <v>3.1</v>
      </c>
      <c r="D77">
        <v>1</v>
      </c>
      <c r="E77">
        <v>0.51678216700000001</v>
      </c>
      <c r="F77">
        <v>0.48321783299999999</v>
      </c>
      <c r="G77">
        <v>261.18222409999998</v>
      </c>
      <c r="H77">
        <v>244.2187759</v>
      </c>
      <c r="I77">
        <f t="shared" si="2"/>
        <v>261</v>
      </c>
      <c r="J77">
        <f t="shared" si="3"/>
        <v>244</v>
      </c>
    </row>
    <row r="78" spans="1:10" x14ac:dyDescent="0.2">
      <c r="A78" t="s">
        <v>96</v>
      </c>
      <c r="B78">
        <v>30</v>
      </c>
      <c r="C78">
        <v>30.1</v>
      </c>
      <c r="D78">
        <v>1</v>
      </c>
      <c r="E78">
        <v>0.51617152700000002</v>
      </c>
      <c r="F78">
        <v>0.48382847299999998</v>
      </c>
      <c r="G78">
        <v>163.3626103</v>
      </c>
      <c r="H78">
        <v>153.1263897</v>
      </c>
      <c r="I78">
        <f t="shared" si="2"/>
        <v>163</v>
      </c>
      <c r="J78">
        <f t="shared" si="3"/>
        <v>153</v>
      </c>
    </row>
    <row r="79" spans="1:10" x14ac:dyDescent="0.2">
      <c r="A79" t="s">
        <v>98</v>
      </c>
      <c r="B79">
        <v>30</v>
      </c>
      <c r="C79">
        <v>30.1</v>
      </c>
      <c r="D79">
        <v>1</v>
      </c>
      <c r="E79">
        <v>0.51458808099999997</v>
      </c>
      <c r="F79">
        <v>0.48541191900000003</v>
      </c>
      <c r="G79">
        <v>211.5378977</v>
      </c>
      <c r="H79">
        <v>199.54410229999999</v>
      </c>
      <c r="I79">
        <f t="shared" si="2"/>
        <v>212</v>
      </c>
      <c r="J79">
        <f t="shared" si="3"/>
        <v>200</v>
      </c>
    </row>
    <row r="80" spans="1:10" x14ac:dyDescent="0.2">
      <c r="A80" t="s">
        <v>104</v>
      </c>
      <c r="B80">
        <v>31</v>
      </c>
      <c r="C80">
        <v>31.1</v>
      </c>
      <c r="D80">
        <v>1</v>
      </c>
      <c r="E80">
        <v>0.515047221</v>
      </c>
      <c r="F80">
        <v>0.484952779</v>
      </c>
      <c r="G80">
        <v>228.29365050000001</v>
      </c>
      <c r="H80">
        <v>214.95434950000001</v>
      </c>
      <c r="I80">
        <f t="shared" si="2"/>
        <v>228</v>
      </c>
      <c r="J80">
        <f t="shared" si="3"/>
        <v>215</v>
      </c>
    </row>
    <row r="81" spans="1:10" x14ac:dyDescent="0.2">
      <c r="A81" t="s">
        <v>106</v>
      </c>
      <c r="B81">
        <v>31</v>
      </c>
      <c r="C81">
        <v>31.1</v>
      </c>
      <c r="D81">
        <v>1</v>
      </c>
      <c r="E81">
        <v>0.51348735400000001</v>
      </c>
      <c r="F81">
        <v>0.48651264599999999</v>
      </c>
      <c r="G81">
        <v>203.66654320000001</v>
      </c>
      <c r="H81">
        <v>192.96745680000001</v>
      </c>
      <c r="I81">
        <f t="shared" si="2"/>
        <v>204</v>
      </c>
      <c r="J81">
        <f t="shared" si="3"/>
        <v>193</v>
      </c>
    </row>
    <row r="82" spans="1:10" x14ac:dyDescent="0.2">
      <c r="A82" t="s">
        <v>154</v>
      </c>
      <c r="B82">
        <v>32</v>
      </c>
      <c r="C82">
        <v>32.200000000000003</v>
      </c>
      <c r="D82">
        <v>2</v>
      </c>
      <c r="E82">
        <v>0.51450105599999996</v>
      </c>
      <c r="F82">
        <v>0.48549894399999999</v>
      </c>
      <c r="G82">
        <v>75.035348450000001</v>
      </c>
      <c r="H82">
        <v>70.805651549999993</v>
      </c>
      <c r="I82">
        <f t="shared" si="2"/>
        <v>75</v>
      </c>
      <c r="J82">
        <f t="shared" si="3"/>
        <v>71</v>
      </c>
    </row>
    <row r="83" spans="1:10" x14ac:dyDescent="0.2">
      <c r="A83" t="s">
        <v>123</v>
      </c>
      <c r="B83">
        <v>35</v>
      </c>
      <c r="C83">
        <v>35.1</v>
      </c>
      <c r="D83">
        <v>1</v>
      </c>
      <c r="E83">
        <v>0.51740091700000002</v>
      </c>
      <c r="F83">
        <v>0.48259908299999998</v>
      </c>
      <c r="G83">
        <v>129.0547933</v>
      </c>
      <c r="H83">
        <v>120.3742067</v>
      </c>
      <c r="I83">
        <f t="shared" si="2"/>
        <v>129</v>
      </c>
      <c r="J83">
        <f t="shared" si="3"/>
        <v>120</v>
      </c>
    </row>
    <row r="84" spans="1:10" x14ac:dyDescent="0.2">
      <c r="A84" t="s">
        <v>125</v>
      </c>
      <c r="B84">
        <v>35</v>
      </c>
      <c r="C84">
        <v>35.1</v>
      </c>
      <c r="D84">
        <v>1</v>
      </c>
      <c r="E84">
        <v>0.51835345399999999</v>
      </c>
      <c r="F84">
        <v>0.48164654600000001</v>
      </c>
      <c r="G84">
        <v>163.62915319999999</v>
      </c>
      <c r="H84">
        <v>152.0418468</v>
      </c>
      <c r="I84">
        <f t="shared" si="2"/>
        <v>164</v>
      </c>
      <c r="J84">
        <f t="shared" si="3"/>
        <v>152</v>
      </c>
    </row>
    <row r="85" spans="1:10" x14ac:dyDescent="0.2">
      <c r="A85" t="s">
        <v>74</v>
      </c>
      <c r="B85">
        <v>4</v>
      </c>
      <c r="C85">
        <v>4.0999999999999996</v>
      </c>
      <c r="D85">
        <v>1</v>
      </c>
      <c r="E85">
        <v>0.51907908400000002</v>
      </c>
      <c r="F85">
        <v>0.48092091599999998</v>
      </c>
      <c r="G85">
        <v>133.4355075</v>
      </c>
      <c r="H85">
        <v>123.6264925</v>
      </c>
      <c r="I85">
        <f t="shared" si="2"/>
        <v>133</v>
      </c>
      <c r="J85">
        <f t="shared" si="3"/>
        <v>124</v>
      </c>
    </row>
    <row r="86" spans="1:10" x14ac:dyDescent="0.2">
      <c r="A86" t="s">
        <v>75</v>
      </c>
      <c r="B86">
        <v>4</v>
      </c>
      <c r="C86">
        <v>4.0999999999999996</v>
      </c>
      <c r="D86">
        <v>1</v>
      </c>
      <c r="E86">
        <v>0.516291893</v>
      </c>
      <c r="F86">
        <v>0.483708107</v>
      </c>
      <c r="G86">
        <v>73.044977079999995</v>
      </c>
      <c r="H86">
        <v>68.435022919999994</v>
      </c>
      <c r="I86">
        <f t="shared" si="2"/>
        <v>73</v>
      </c>
      <c r="J86">
        <f t="shared" si="3"/>
        <v>68</v>
      </c>
    </row>
    <row r="87" spans="1:10" x14ac:dyDescent="0.2">
      <c r="A87" t="s">
        <v>78</v>
      </c>
      <c r="B87">
        <v>4</v>
      </c>
      <c r="C87">
        <v>4.2</v>
      </c>
      <c r="D87">
        <v>2</v>
      </c>
      <c r="E87">
        <v>0.51658937500000002</v>
      </c>
      <c r="F87">
        <v>0.48341062499999998</v>
      </c>
      <c r="G87">
        <v>105.75772670000001</v>
      </c>
      <c r="H87">
        <v>98.965273310000001</v>
      </c>
      <c r="I87">
        <f t="shared" si="2"/>
        <v>106</v>
      </c>
      <c r="J87">
        <f t="shared" si="3"/>
        <v>99</v>
      </c>
    </row>
    <row r="88" spans="1:10" x14ac:dyDescent="0.2">
      <c r="A88" t="s">
        <v>76</v>
      </c>
      <c r="B88">
        <v>4</v>
      </c>
      <c r="C88">
        <v>4.2</v>
      </c>
      <c r="D88">
        <v>2</v>
      </c>
      <c r="E88">
        <v>0.51762895600000003</v>
      </c>
      <c r="F88">
        <v>0.48237104400000003</v>
      </c>
      <c r="G88">
        <v>117.1176923</v>
      </c>
      <c r="H88">
        <v>109.14030769999999</v>
      </c>
      <c r="I88">
        <f t="shared" si="2"/>
        <v>117</v>
      </c>
      <c r="J88">
        <f t="shared" si="3"/>
        <v>109</v>
      </c>
    </row>
    <row r="89" spans="1:10" x14ac:dyDescent="0.2">
      <c r="A89" t="s">
        <v>90</v>
      </c>
      <c r="B89">
        <v>5</v>
      </c>
      <c r="C89">
        <v>5.0999999999999996</v>
      </c>
      <c r="D89">
        <v>1</v>
      </c>
      <c r="E89">
        <v>0.51798013300000001</v>
      </c>
      <c r="F89">
        <v>0.48201986699999999</v>
      </c>
      <c r="G89">
        <v>166.9004506</v>
      </c>
      <c r="H89">
        <v>155.3135494</v>
      </c>
      <c r="I89">
        <f t="shared" si="2"/>
        <v>167</v>
      </c>
      <c r="J89">
        <f t="shared" si="3"/>
        <v>155</v>
      </c>
    </row>
    <row r="90" spans="1:10" x14ac:dyDescent="0.2">
      <c r="A90" t="s">
        <v>77</v>
      </c>
      <c r="B90">
        <v>5</v>
      </c>
      <c r="C90">
        <v>5.0999999999999996</v>
      </c>
      <c r="D90">
        <v>1</v>
      </c>
      <c r="E90">
        <v>0.51799082900000004</v>
      </c>
      <c r="F90">
        <v>0.48200917100000001</v>
      </c>
      <c r="G90">
        <v>117.34098040000001</v>
      </c>
      <c r="H90">
        <v>109.1900196</v>
      </c>
      <c r="I90">
        <f t="shared" si="2"/>
        <v>117</v>
      </c>
      <c r="J90">
        <f t="shared" si="3"/>
        <v>109</v>
      </c>
    </row>
    <row r="91" spans="1:10" x14ac:dyDescent="0.2">
      <c r="A91" t="s">
        <v>109</v>
      </c>
      <c r="B91">
        <v>6</v>
      </c>
      <c r="C91">
        <v>6.1</v>
      </c>
      <c r="D91">
        <v>1</v>
      </c>
      <c r="E91">
        <v>0.51578533699999995</v>
      </c>
      <c r="F91">
        <v>0.48421466299999999</v>
      </c>
      <c r="G91">
        <v>163.52148840000001</v>
      </c>
      <c r="H91">
        <v>153.51251160000001</v>
      </c>
      <c r="I91">
        <f t="shared" si="2"/>
        <v>164</v>
      </c>
      <c r="J91">
        <f t="shared" si="3"/>
        <v>154</v>
      </c>
    </row>
    <row r="92" spans="1:10" x14ac:dyDescent="0.2">
      <c r="A92" t="s">
        <v>107</v>
      </c>
      <c r="B92">
        <v>6</v>
      </c>
      <c r="C92">
        <v>6.1</v>
      </c>
      <c r="D92">
        <v>1</v>
      </c>
      <c r="E92">
        <v>0.518052599</v>
      </c>
      <c r="F92">
        <v>0.481947401</v>
      </c>
      <c r="G92">
        <v>241.6295752</v>
      </c>
      <c r="H92">
        <v>224.78942480000001</v>
      </c>
      <c r="I92">
        <f t="shared" si="2"/>
        <v>242</v>
      </c>
      <c r="J92">
        <f t="shared" si="3"/>
        <v>225</v>
      </c>
    </row>
    <row r="93" spans="1:10" x14ac:dyDescent="0.2">
      <c r="A93" t="s">
        <v>128</v>
      </c>
      <c r="B93">
        <v>6</v>
      </c>
      <c r="C93">
        <v>6.2</v>
      </c>
      <c r="D93">
        <v>2</v>
      </c>
      <c r="E93">
        <v>0.51660373900000001</v>
      </c>
      <c r="F93">
        <v>0.48339626099999999</v>
      </c>
      <c r="G93">
        <v>138.99585210000001</v>
      </c>
      <c r="H93">
        <v>130.06114790000001</v>
      </c>
      <c r="I93">
        <f t="shared" si="2"/>
        <v>139</v>
      </c>
      <c r="J93">
        <f t="shared" si="3"/>
        <v>130</v>
      </c>
    </row>
    <row r="94" spans="1:10" x14ac:dyDescent="0.2">
      <c r="A94" t="s">
        <v>79</v>
      </c>
      <c r="B94">
        <v>7</v>
      </c>
      <c r="C94">
        <v>7.1</v>
      </c>
      <c r="D94">
        <v>1</v>
      </c>
      <c r="E94">
        <v>0.51453032499999996</v>
      </c>
      <c r="F94">
        <v>0.48546967499999999</v>
      </c>
      <c r="G94">
        <v>310.25767000000002</v>
      </c>
      <c r="H94">
        <v>292.73433</v>
      </c>
      <c r="I94">
        <f t="shared" si="2"/>
        <v>310</v>
      </c>
      <c r="J94">
        <f t="shared" si="3"/>
        <v>293</v>
      </c>
    </row>
    <row r="95" spans="1:10" x14ac:dyDescent="0.2">
      <c r="A95" t="s">
        <v>81</v>
      </c>
      <c r="B95">
        <v>7</v>
      </c>
      <c r="C95">
        <v>7.1</v>
      </c>
      <c r="D95">
        <v>1</v>
      </c>
      <c r="E95">
        <v>0.51703781999999998</v>
      </c>
      <c r="F95">
        <v>0.48296218000000002</v>
      </c>
      <c r="G95">
        <v>134.74315799999999</v>
      </c>
      <c r="H95">
        <v>125.862842</v>
      </c>
      <c r="I95">
        <f t="shared" si="2"/>
        <v>135</v>
      </c>
      <c r="J95">
        <f t="shared" si="3"/>
        <v>126</v>
      </c>
    </row>
    <row r="96" spans="1:10" x14ac:dyDescent="0.2">
      <c r="A96" t="s">
        <v>168</v>
      </c>
      <c r="B96">
        <v>7</v>
      </c>
      <c r="C96">
        <v>7.2</v>
      </c>
      <c r="D96">
        <v>2</v>
      </c>
      <c r="E96">
        <v>0.51742554299999999</v>
      </c>
      <c r="F96">
        <v>0.48257445700000001</v>
      </c>
      <c r="G96">
        <v>370.68055450000003</v>
      </c>
      <c r="H96">
        <v>345.71344549999998</v>
      </c>
      <c r="I96">
        <f t="shared" si="2"/>
        <v>371</v>
      </c>
      <c r="J96">
        <f t="shared" si="3"/>
        <v>346</v>
      </c>
    </row>
    <row r="97" spans="1:10" x14ac:dyDescent="0.2">
      <c r="A97" t="s">
        <v>169</v>
      </c>
      <c r="B97">
        <v>7</v>
      </c>
      <c r="C97">
        <v>7.2</v>
      </c>
      <c r="D97">
        <v>2</v>
      </c>
      <c r="E97">
        <v>0.51774793799999996</v>
      </c>
      <c r="F97">
        <v>0.48225206199999998</v>
      </c>
      <c r="G97">
        <v>137.46880830000001</v>
      </c>
      <c r="H97">
        <v>128.0441917</v>
      </c>
      <c r="I97">
        <f t="shared" si="2"/>
        <v>137</v>
      </c>
      <c r="J97">
        <f t="shared" si="3"/>
        <v>128</v>
      </c>
    </row>
    <row r="98" spans="1:10" x14ac:dyDescent="0.2">
      <c r="A98" t="s">
        <v>170</v>
      </c>
      <c r="B98">
        <v>7</v>
      </c>
      <c r="C98">
        <v>7.2</v>
      </c>
      <c r="D98">
        <v>2</v>
      </c>
      <c r="E98">
        <v>0.51954620500000004</v>
      </c>
      <c r="F98">
        <v>0.48045379500000002</v>
      </c>
      <c r="G98">
        <v>246.15060080000001</v>
      </c>
      <c r="H98">
        <v>227.62939919999999</v>
      </c>
      <c r="I98">
        <f t="shared" si="2"/>
        <v>246</v>
      </c>
      <c r="J98">
        <f t="shared" si="3"/>
        <v>228</v>
      </c>
    </row>
    <row r="99" spans="1:10" x14ac:dyDescent="0.2">
      <c r="A99" t="s">
        <v>83</v>
      </c>
      <c r="B99">
        <v>8</v>
      </c>
      <c r="C99">
        <v>8.1</v>
      </c>
      <c r="D99">
        <v>1</v>
      </c>
      <c r="E99">
        <v>0.51667966499999995</v>
      </c>
      <c r="F99">
        <v>0.48332033499999999</v>
      </c>
      <c r="G99">
        <v>227.04557869999999</v>
      </c>
      <c r="H99">
        <v>212.38642129999999</v>
      </c>
      <c r="I99">
        <f t="shared" si="2"/>
        <v>227</v>
      </c>
      <c r="J99">
        <f t="shared" si="3"/>
        <v>212</v>
      </c>
    </row>
    <row r="100" spans="1:10" x14ac:dyDescent="0.2">
      <c r="A100" t="s">
        <v>85</v>
      </c>
      <c r="B100">
        <v>8</v>
      </c>
      <c r="C100">
        <v>8.1</v>
      </c>
      <c r="D100">
        <v>1</v>
      </c>
      <c r="E100">
        <v>0.51702954300000004</v>
      </c>
      <c r="F100">
        <v>0.48297045700000002</v>
      </c>
      <c r="G100">
        <v>169.69478340000001</v>
      </c>
      <c r="H100">
        <v>158.51621660000001</v>
      </c>
      <c r="I100">
        <f t="shared" si="2"/>
        <v>170</v>
      </c>
      <c r="J100">
        <f t="shared" si="3"/>
        <v>159</v>
      </c>
    </row>
    <row r="101" spans="1:10" x14ac:dyDescent="0.2">
      <c r="A101" t="s">
        <v>156</v>
      </c>
      <c r="B101">
        <v>9</v>
      </c>
      <c r="C101">
        <v>9.1999999999999993</v>
      </c>
      <c r="D101">
        <v>2</v>
      </c>
      <c r="E101">
        <v>0.51487952800000003</v>
      </c>
      <c r="F101">
        <v>0.48512047200000002</v>
      </c>
      <c r="G101">
        <v>65.265614150000005</v>
      </c>
      <c r="H101">
        <v>61.493385850000003</v>
      </c>
      <c r="I101">
        <f t="shared" si="2"/>
        <v>65</v>
      </c>
      <c r="J101">
        <f t="shared" si="3"/>
        <v>61</v>
      </c>
    </row>
  </sheetData>
  <sortState xmlns:xlrd2="http://schemas.microsoft.com/office/spreadsheetml/2017/richdata2" ref="A2:A71">
    <sortCondition ref="A2:A7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09199-81E5-F048-9054-4D6B9B09EE65}">
  <dimension ref="A1:I70"/>
  <sheetViews>
    <sheetView tabSelected="1" zoomScale="120" zoomScaleNormal="120" workbookViewId="0">
      <pane ySplit="1" topLeftCell="A3" activePane="bottomLeft" state="frozen"/>
      <selection activeCell="Q1" sqref="Q1"/>
      <selection pane="bottomLeft" sqref="A1:I1"/>
    </sheetView>
  </sheetViews>
  <sheetFormatPr baseColWidth="10" defaultRowHeight="16" x14ac:dyDescent="0.2"/>
  <sheetData>
    <row r="1" spans="1:9" s="1" customFormat="1" x14ac:dyDescent="0.2">
      <c r="A1" s="1" t="s">
        <v>172</v>
      </c>
      <c r="B1" s="1" t="s">
        <v>0</v>
      </c>
      <c r="C1" s="1" t="s">
        <v>1</v>
      </c>
      <c r="D1" s="1" t="s">
        <v>173</v>
      </c>
      <c r="E1" s="1" t="s">
        <v>174</v>
      </c>
      <c r="F1" s="1" t="s">
        <v>177</v>
      </c>
      <c r="G1" s="1" t="s">
        <v>178</v>
      </c>
      <c r="H1" s="1" t="s">
        <v>175</v>
      </c>
      <c r="I1" s="1" t="s">
        <v>176</v>
      </c>
    </row>
    <row r="2" spans="1:9" x14ac:dyDescent="0.2">
      <c r="A2" t="s">
        <v>2</v>
      </c>
      <c r="B2">
        <v>1</v>
      </c>
      <c r="C2">
        <v>1</v>
      </c>
      <c r="D2">
        <v>0.51434152399999999</v>
      </c>
      <c r="E2">
        <v>0.48565847600000001</v>
      </c>
      <c r="F2">
        <v>146.09857579999999</v>
      </c>
      <c r="G2">
        <v>137.95116350000001</v>
      </c>
      <c r="H2">
        <v>146</v>
      </c>
      <c r="I2">
        <v>138</v>
      </c>
    </row>
    <row r="3" spans="1:9" x14ac:dyDescent="0.2">
      <c r="A3" t="s">
        <v>3</v>
      </c>
      <c r="B3">
        <v>1</v>
      </c>
      <c r="C3">
        <v>2</v>
      </c>
      <c r="D3">
        <v>0.51929269300000003</v>
      </c>
      <c r="E3">
        <v>0.48070730699999997</v>
      </c>
      <c r="F3">
        <v>363.66624460000003</v>
      </c>
      <c r="G3">
        <v>336.6444851</v>
      </c>
      <c r="H3">
        <v>364</v>
      </c>
      <c r="I3">
        <v>337</v>
      </c>
    </row>
    <row r="4" spans="1:9" x14ac:dyDescent="0.2">
      <c r="A4" t="s">
        <v>4</v>
      </c>
      <c r="B4">
        <v>10</v>
      </c>
      <c r="C4">
        <v>1</v>
      </c>
      <c r="D4">
        <v>0.51480096733460012</v>
      </c>
      <c r="E4">
        <f>1-D4</f>
        <v>0.48519903266539988</v>
      </c>
      <c r="F4">
        <v>190.99594879525714</v>
      </c>
      <c r="G4">
        <v>180.01335560474288</v>
      </c>
      <c r="H4">
        <v>191</v>
      </c>
      <c r="I4">
        <v>180</v>
      </c>
    </row>
    <row r="5" spans="1:9" x14ac:dyDescent="0.2">
      <c r="A5" t="s">
        <v>5</v>
      </c>
      <c r="B5">
        <v>10</v>
      </c>
      <c r="C5">
        <v>2</v>
      </c>
      <c r="D5">
        <v>0.51405866099999997</v>
      </c>
      <c r="E5">
        <v>0.48594133900000003</v>
      </c>
      <c r="F5">
        <v>119.5331564</v>
      </c>
      <c r="G5">
        <v>112.9950851</v>
      </c>
      <c r="H5">
        <v>120</v>
      </c>
      <c r="I5">
        <v>113</v>
      </c>
    </row>
    <row r="6" spans="1:9" x14ac:dyDescent="0.2">
      <c r="A6" t="s">
        <v>6</v>
      </c>
      <c r="B6">
        <v>11</v>
      </c>
      <c r="C6">
        <v>1</v>
      </c>
      <c r="D6">
        <v>0.51421401099999997</v>
      </c>
      <c r="E6">
        <v>0.48578598899999997</v>
      </c>
      <c r="F6">
        <v>209.7018085</v>
      </c>
      <c r="G6">
        <v>198.10856580000001</v>
      </c>
      <c r="H6">
        <v>210</v>
      </c>
      <c r="I6">
        <v>198</v>
      </c>
    </row>
    <row r="7" spans="1:9" x14ac:dyDescent="0.2">
      <c r="A7" t="s">
        <v>7</v>
      </c>
      <c r="B7">
        <v>11</v>
      </c>
      <c r="C7">
        <v>2</v>
      </c>
      <c r="D7">
        <v>0.51452812699999995</v>
      </c>
      <c r="E7">
        <v>0.485471873</v>
      </c>
      <c r="F7">
        <v>284.16804400000001</v>
      </c>
      <c r="G7">
        <v>268.12060459999998</v>
      </c>
      <c r="H7">
        <v>284</v>
      </c>
      <c r="I7">
        <v>268</v>
      </c>
    </row>
    <row r="8" spans="1:9" x14ac:dyDescent="0.2">
      <c r="A8" t="s">
        <v>8</v>
      </c>
      <c r="B8">
        <v>12</v>
      </c>
      <c r="C8">
        <v>1</v>
      </c>
      <c r="D8">
        <v>0.51482225599999998</v>
      </c>
      <c r="E8">
        <v>0.48517774400000002</v>
      </c>
      <c r="F8">
        <v>265.52481879999999</v>
      </c>
      <c r="G8">
        <v>250.23536050000001</v>
      </c>
      <c r="H8">
        <v>266</v>
      </c>
      <c r="I8">
        <v>250</v>
      </c>
    </row>
    <row r="9" spans="1:9" x14ac:dyDescent="0.2">
      <c r="A9" t="s">
        <v>9</v>
      </c>
      <c r="B9">
        <v>12</v>
      </c>
      <c r="C9">
        <v>2</v>
      </c>
      <c r="D9">
        <v>0.51359523699999998</v>
      </c>
      <c r="E9">
        <v>0.48640476300000002</v>
      </c>
      <c r="F9">
        <v>161.42729539999999</v>
      </c>
      <c r="G9">
        <v>152.88110140000001</v>
      </c>
      <c r="H9">
        <v>161</v>
      </c>
      <c r="I9">
        <v>153</v>
      </c>
    </row>
    <row r="10" spans="1:9" x14ac:dyDescent="0.2">
      <c r="A10" t="s">
        <v>10</v>
      </c>
      <c r="B10">
        <v>13</v>
      </c>
      <c r="C10">
        <v>1</v>
      </c>
      <c r="D10">
        <v>0.51477185800000003</v>
      </c>
      <c r="E10">
        <v>0.48522814199999997</v>
      </c>
      <c r="F10">
        <v>207.824398</v>
      </c>
      <c r="G10">
        <v>195.89696860000001</v>
      </c>
      <c r="H10">
        <v>208</v>
      </c>
      <c r="I10">
        <v>196</v>
      </c>
    </row>
    <row r="11" spans="1:9" x14ac:dyDescent="0.2">
      <c r="A11" t="s">
        <v>11</v>
      </c>
      <c r="B11">
        <v>13</v>
      </c>
      <c r="C11">
        <v>2</v>
      </c>
      <c r="D11">
        <v>0.51644995800000004</v>
      </c>
      <c r="E11">
        <v>0.48355004200000001</v>
      </c>
      <c r="F11">
        <v>330.98442039999998</v>
      </c>
      <c r="G11">
        <v>309.89939650000002</v>
      </c>
      <c r="H11">
        <v>331</v>
      </c>
      <c r="I11">
        <v>310</v>
      </c>
    </row>
    <row r="12" spans="1:9" x14ac:dyDescent="0.2">
      <c r="A12" t="s">
        <v>12</v>
      </c>
      <c r="B12">
        <v>14</v>
      </c>
      <c r="C12">
        <v>1</v>
      </c>
      <c r="D12">
        <v>0.51336960700000001</v>
      </c>
      <c r="E12">
        <v>0.48663039299999999</v>
      </c>
      <c r="F12">
        <v>235.5271328</v>
      </c>
      <c r="G12">
        <v>223.2595383</v>
      </c>
      <c r="H12">
        <v>236</v>
      </c>
      <c r="I12">
        <v>223</v>
      </c>
    </row>
    <row r="13" spans="1:9" x14ac:dyDescent="0.2">
      <c r="A13" t="s">
        <v>13</v>
      </c>
      <c r="B13">
        <v>14</v>
      </c>
      <c r="C13">
        <v>2</v>
      </c>
      <c r="D13">
        <v>0.51440399999999997</v>
      </c>
      <c r="E13">
        <v>0.485596468</v>
      </c>
      <c r="F13">
        <v>215.52839030000001</v>
      </c>
      <c r="G13">
        <v>203.45860519999999</v>
      </c>
      <c r="H13">
        <v>216</v>
      </c>
      <c r="I13">
        <v>203</v>
      </c>
    </row>
    <row r="14" spans="1:9" x14ac:dyDescent="0.2">
      <c r="A14" t="s">
        <v>14</v>
      </c>
      <c r="B14">
        <v>15</v>
      </c>
      <c r="C14">
        <v>1</v>
      </c>
      <c r="D14">
        <v>0.51414447799999996</v>
      </c>
      <c r="E14">
        <v>0.48585552199999998</v>
      </c>
      <c r="F14">
        <v>289.56240100000002</v>
      </c>
      <c r="G14">
        <v>273.63026839999998</v>
      </c>
      <c r="H14">
        <v>290</v>
      </c>
      <c r="I14">
        <v>274</v>
      </c>
    </row>
    <row r="15" spans="1:9" x14ac:dyDescent="0.2">
      <c r="A15" t="s">
        <v>15</v>
      </c>
      <c r="B15">
        <v>15</v>
      </c>
      <c r="C15">
        <v>2</v>
      </c>
      <c r="D15">
        <v>0.51549382399999999</v>
      </c>
      <c r="E15">
        <v>0.48450617600000001</v>
      </c>
      <c r="F15">
        <v>199.1223426</v>
      </c>
      <c r="G15">
        <v>187.15259080000001</v>
      </c>
      <c r="H15">
        <v>199</v>
      </c>
      <c r="I15">
        <v>187</v>
      </c>
    </row>
    <row r="16" spans="1:9" x14ac:dyDescent="0.2">
      <c r="A16" t="s">
        <v>16</v>
      </c>
      <c r="B16">
        <v>16</v>
      </c>
      <c r="C16">
        <v>1</v>
      </c>
      <c r="D16">
        <v>0.51465966200000002</v>
      </c>
      <c r="E16">
        <v>0.48534033799999998</v>
      </c>
      <c r="F16">
        <v>144.785978</v>
      </c>
      <c r="G16">
        <v>136.53775619999999</v>
      </c>
      <c r="H16">
        <v>145</v>
      </c>
      <c r="I16">
        <v>137</v>
      </c>
    </row>
    <row r="17" spans="1:9" x14ac:dyDescent="0.2">
      <c r="A17" t="s">
        <v>17</v>
      </c>
      <c r="B17">
        <v>16</v>
      </c>
      <c r="C17">
        <v>2</v>
      </c>
      <c r="D17">
        <v>0.51697451699999997</v>
      </c>
      <c r="E17">
        <v>0.48302548299999998</v>
      </c>
      <c r="F17">
        <v>279.60020179999998</v>
      </c>
      <c r="G17">
        <v>261.2392251</v>
      </c>
      <c r="H17">
        <v>280</v>
      </c>
      <c r="I17">
        <v>261</v>
      </c>
    </row>
    <row r="18" spans="1:9" x14ac:dyDescent="0.2">
      <c r="A18" t="s">
        <v>18</v>
      </c>
      <c r="B18">
        <v>17</v>
      </c>
      <c r="C18">
        <v>1</v>
      </c>
      <c r="D18">
        <v>0.51577441199999996</v>
      </c>
      <c r="E18">
        <v>0.48422558799999998</v>
      </c>
      <c r="F18">
        <v>219.75838110000001</v>
      </c>
      <c r="G18">
        <v>206.3162279</v>
      </c>
      <c r="H18">
        <v>220</v>
      </c>
      <c r="I18">
        <v>206</v>
      </c>
    </row>
    <row r="19" spans="1:9" x14ac:dyDescent="0.2">
      <c r="A19" t="s">
        <v>19</v>
      </c>
      <c r="B19">
        <v>17</v>
      </c>
      <c r="C19">
        <v>2</v>
      </c>
      <c r="D19">
        <v>0.51501075200000002</v>
      </c>
      <c r="E19">
        <v>0.48498924799999998</v>
      </c>
      <c r="F19">
        <v>297.77185129999998</v>
      </c>
      <c r="G19">
        <v>280.41384649999998</v>
      </c>
      <c r="H19">
        <v>298</v>
      </c>
      <c r="I19">
        <v>280</v>
      </c>
    </row>
    <row r="20" spans="1:9" x14ac:dyDescent="0.2">
      <c r="A20" t="s">
        <v>20</v>
      </c>
      <c r="B20">
        <v>18</v>
      </c>
      <c r="C20">
        <v>1</v>
      </c>
      <c r="D20">
        <v>0.51628394499999997</v>
      </c>
      <c r="E20">
        <v>0.48371605499999998</v>
      </c>
      <c r="F20">
        <v>351.56669779999999</v>
      </c>
      <c r="G20">
        <v>329.38939520000002</v>
      </c>
      <c r="H20">
        <v>352</v>
      </c>
      <c r="I20">
        <v>329</v>
      </c>
    </row>
    <row r="21" spans="1:9" x14ac:dyDescent="0.2">
      <c r="A21" t="s">
        <v>21</v>
      </c>
      <c r="B21">
        <v>18</v>
      </c>
      <c r="C21">
        <v>2</v>
      </c>
      <c r="D21">
        <v>0.51587565499999999</v>
      </c>
      <c r="E21">
        <v>0.48412434500000001</v>
      </c>
      <c r="F21">
        <v>331.46012689999998</v>
      </c>
      <c r="G21">
        <v>311.05929309999999</v>
      </c>
      <c r="H21">
        <v>331</v>
      </c>
      <c r="I21">
        <v>311</v>
      </c>
    </row>
    <row r="22" spans="1:9" x14ac:dyDescent="0.2">
      <c r="A22" t="s">
        <v>22</v>
      </c>
      <c r="B22">
        <v>19</v>
      </c>
      <c r="C22">
        <v>1</v>
      </c>
      <c r="D22">
        <v>0.51749287399999999</v>
      </c>
      <c r="E22">
        <v>0.48250712600000001</v>
      </c>
      <c r="F22">
        <v>448.73993339999998</v>
      </c>
      <c r="G22">
        <v>418.40231310000001</v>
      </c>
      <c r="H22">
        <v>449</v>
      </c>
      <c r="I22">
        <v>418</v>
      </c>
    </row>
    <row r="23" spans="1:9" x14ac:dyDescent="0.2">
      <c r="A23" t="s">
        <v>23</v>
      </c>
      <c r="B23">
        <v>19</v>
      </c>
      <c r="C23">
        <v>2</v>
      </c>
      <c r="D23">
        <v>0.51542508499999995</v>
      </c>
      <c r="E23">
        <v>0.48457491499999999</v>
      </c>
      <c r="F23">
        <v>201.2033677</v>
      </c>
      <c r="G23">
        <v>189.1605735</v>
      </c>
      <c r="H23">
        <v>201</v>
      </c>
      <c r="I23">
        <v>189</v>
      </c>
    </row>
    <row r="24" spans="1:9" x14ac:dyDescent="0.2">
      <c r="A24" t="s">
        <v>24</v>
      </c>
      <c r="B24">
        <v>2</v>
      </c>
      <c r="C24">
        <v>1</v>
      </c>
      <c r="D24">
        <v>0.51580841099999997</v>
      </c>
      <c r="E24">
        <v>0.48419158899999998</v>
      </c>
      <c r="F24">
        <v>257.1750313</v>
      </c>
      <c r="G24">
        <v>241.41131540000001</v>
      </c>
      <c r="H24">
        <v>257</v>
      </c>
      <c r="I24">
        <v>241</v>
      </c>
    </row>
    <row r="25" spans="1:9" x14ac:dyDescent="0.2">
      <c r="A25" t="s">
        <v>25</v>
      </c>
      <c r="B25">
        <v>2</v>
      </c>
      <c r="C25">
        <v>2</v>
      </c>
      <c r="D25">
        <v>0.51756680099999997</v>
      </c>
      <c r="E25">
        <v>0.48243319899999998</v>
      </c>
      <c r="F25">
        <v>204.29683990000001</v>
      </c>
      <c r="G25">
        <v>190.42870959999999</v>
      </c>
      <c r="H25">
        <v>204</v>
      </c>
      <c r="I25">
        <v>190</v>
      </c>
    </row>
    <row r="26" spans="1:9" x14ac:dyDescent="0.2">
      <c r="A26" t="s">
        <v>26</v>
      </c>
      <c r="B26">
        <v>20</v>
      </c>
      <c r="C26">
        <v>1</v>
      </c>
      <c r="D26">
        <v>0.51477997099999995</v>
      </c>
      <c r="E26">
        <v>0.485220029</v>
      </c>
      <c r="F26">
        <v>213.019857</v>
      </c>
      <c r="G26">
        <v>200.7877287</v>
      </c>
      <c r="H26">
        <v>213</v>
      </c>
      <c r="I26">
        <v>201</v>
      </c>
    </row>
    <row r="27" spans="1:9" x14ac:dyDescent="0.2">
      <c r="A27" t="s">
        <v>27</v>
      </c>
      <c r="B27">
        <v>20</v>
      </c>
      <c r="C27">
        <v>2</v>
      </c>
      <c r="D27">
        <v>0.51829080100000002</v>
      </c>
      <c r="E27">
        <v>0.48170919899999998</v>
      </c>
      <c r="F27">
        <v>307.29779070000001</v>
      </c>
      <c r="G27">
        <v>285.60833509999998</v>
      </c>
      <c r="H27">
        <v>307</v>
      </c>
      <c r="I27">
        <v>286</v>
      </c>
    </row>
    <row r="28" spans="1:9" x14ac:dyDescent="0.2">
      <c r="A28" t="s">
        <v>28</v>
      </c>
      <c r="B28">
        <v>21</v>
      </c>
      <c r="C28">
        <v>1</v>
      </c>
      <c r="D28">
        <v>0.51878644399999996</v>
      </c>
      <c r="E28">
        <v>0.48121355599999999</v>
      </c>
      <c r="F28">
        <v>331.63330739999998</v>
      </c>
      <c r="G28">
        <v>307.6149064</v>
      </c>
      <c r="H28">
        <v>332</v>
      </c>
      <c r="I28">
        <v>308</v>
      </c>
    </row>
    <row r="29" spans="1:9" x14ac:dyDescent="0.2">
      <c r="A29" t="s">
        <v>29</v>
      </c>
      <c r="B29">
        <v>21</v>
      </c>
      <c r="C29">
        <v>2</v>
      </c>
      <c r="D29">
        <v>0.51622372400000005</v>
      </c>
      <c r="E29">
        <v>0.48377627600000001</v>
      </c>
      <c r="F29">
        <v>338.29774179999998</v>
      </c>
      <c r="G29">
        <v>317.03390250000001</v>
      </c>
      <c r="H29">
        <v>338</v>
      </c>
      <c r="I29">
        <v>317</v>
      </c>
    </row>
    <row r="30" spans="1:9" x14ac:dyDescent="0.2">
      <c r="A30" t="s">
        <v>30</v>
      </c>
      <c r="B30">
        <v>22</v>
      </c>
      <c r="C30">
        <v>1</v>
      </c>
      <c r="D30">
        <v>0.515396199</v>
      </c>
      <c r="E30">
        <v>0.484603801</v>
      </c>
      <c r="F30">
        <v>363.60693629999997</v>
      </c>
      <c r="G30">
        <v>341.88320320000003</v>
      </c>
      <c r="H30">
        <v>364</v>
      </c>
      <c r="I30">
        <v>342</v>
      </c>
    </row>
    <row r="31" spans="1:9" x14ac:dyDescent="0.2">
      <c r="A31" t="s">
        <v>31</v>
      </c>
      <c r="B31">
        <v>22</v>
      </c>
      <c r="C31">
        <v>2</v>
      </c>
      <c r="D31">
        <v>0.52050623799999995</v>
      </c>
      <c r="E31">
        <v>0.47949376199999999</v>
      </c>
      <c r="F31">
        <v>329.8948777</v>
      </c>
      <c r="G31">
        <v>303.90132569999997</v>
      </c>
      <c r="H31">
        <v>330</v>
      </c>
      <c r="I31">
        <v>304</v>
      </c>
    </row>
    <row r="32" spans="1:9" x14ac:dyDescent="0.2">
      <c r="A32" t="s">
        <v>32</v>
      </c>
      <c r="B32">
        <v>23</v>
      </c>
      <c r="C32">
        <v>1</v>
      </c>
      <c r="D32">
        <v>0.51858800699999996</v>
      </c>
      <c r="E32">
        <v>0.48141199299999998</v>
      </c>
      <c r="F32">
        <v>306.34306709999998</v>
      </c>
      <c r="G32">
        <v>284.38225449999999</v>
      </c>
      <c r="H32">
        <v>306</v>
      </c>
      <c r="I32">
        <v>284</v>
      </c>
    </row>
    <row r="33" spans="1:9" x14ac:dyDescent="0.2">
      <c r="A33" t="s">
        <v>33</v>
      </c>
      <c r="B33">
        <v>23</v>
      </c>
      <c r="C33">
        <v>2</v>
      </c>
      <c r="D33">
        <v>0.52241722999999995</v>
      </c>
      <c r="E33">
        <v>0.47758276999999999</v>
      </c>
      <c r="F33">
        <v>318.28904799999998</v>
      </c>
      <c r="G33">
        <v>290.97310879999998</v>
      </c>
      <c r="H33">
        <v>318</v>
      </c>
      <c r="I33">
        <v>291</v>
      </c>
    </row>
    <row r="34" spans="1:9" x14ac:dyDescent="0.2">
      <c r="A34" t="s">
        <v>34</v>
      </c>
      <c r="B34">
        <v>24</v>
      </c>
      <c r="C34">
        <v>1</v>
      </c>
      <c r="D34">
        <v>0.51411081000000003</v>
      </c>
      <c r="E34">
        <v>0.48588919000000003</v>
      </c>
      <c r="F34">
        <v>448.04955310000003</v>
      </c>
      <c r="G34">
        <v>423.45430169999997</v>
      </c>
      <c r="H34">
        <v>448</v>
      </c>
      <c r="I34">
        <v>423</v>
      </c>
    </row>
    <row r="35" spans="1:9" x14ac:dyDescent="0.2">
      <c r="A35" t="s">
        <v>35</v>
      </c>
      <c r="B35">
        <v>24</v>
      </c>
      <c r="C35">
        <v>2</v>
      </c>
      <c r="D35">
        <v>0.51464096699999995</v>
      </c>
      <c r="E35">
        <v>0.485359033</v>
      </c>
      <c r="F35">
        <v>403.05717470000002</v>
      </c>
      <c r="G35">
        <v>380.1241124</v>
      </c>
      <c r="H35">
        <v>403</v>
      </c>
      <c r="I35">
        <v>380</v>
      </c>
    </row>
    <row r="36" spans="1:9" x14ac:dyDescent="0.2">
      <c r="A36" t="s">
        <v>36</v>
      </c>
      <c r="B36">
        <v>25</v>
      </c>
      <c r="C36">
        <v>1</v>
      </c>
      <c r="D36">
        <v>0.522908013</v>
      </c>
      <c r="E36">
        <v>0.477091987</v>
      </c>
      <c r="F36">
        <v>470.39848339999998</v>
      </c>
      <c r="G36">
        <v>429.18322469999998</v>
      </c>
      <c r="H36">
        <v>470</v>
      </c>
      <c r="I36">
        <v>429</v>
      </c>
    </row>
    <row r="37" spans="1:9" x14ac:dyDescent="0.2">
      <c r="A37" t="s">
        <v>37</v>
      </c>
      <c r="B37">
        <v>25</v>
      </c>
      <c r="C37">
        <v>2</v>
      </c>
      <c r="D37">
        <v>0.51203360200000003</v>
      </c>
      <c r="E37">
        <v>0.48796639800000002</v>
      </c>
      <c r="F37">
        <v>261.99283320000001</v>
      </c>
      <c r="G37">
        <v>249.67833830000001</v>
      </c>
      <c r="H37">
        <v>262</v>
      </c>
      <c r="I37">
        <v>250</v>
      </c>
    </row>
    <row r="38" spans="1:9" x14ac:dyDescent="0.2">
      <c r="A38" t="s">
        <v>38</v>
      </c>
      <c r="B38">
        <v>26</v>
      </c>
      <c r="C38">
        <v>1</v>
      </c>
      <c r="D38">
        <v>0.51532849199999997</v>
      </c>
      <c r="E38">
        <v>0.48467150799999997</v>
      </c>
      <c r="F38">
        <v>269.01692800000001</v>
      </c>
      <c r="G38">
        <v>253.0130632</v>
      </c>
      <c r="H38">
        <v>269</v>
      </c>
      <c r="I38">
        <v>253</v>
      </c>
    </row>
    <row r="39" spans="1:9" x14ac:dyDescent="0.2">
      <c r="A39" t="s">
        <v>39</v>
      </c>
      <c r="B39">
        <v>26</v>
      </c>
      <c r="C39">
        <v>2</v>
      </c>
      <c r="D39">
        <v>0.51298239000000001</v>
      </c>
      <c r="E39">
        <v>0.48701760999999999</v>
      </c>
      <c r="F39">
        <v>158.71756579999999</v>
      </c>
      <c r="G39">
        <v>150.68402169999999</v>
      </c>
      <c r="H39">
        <v>159</v>
      </c>
      <c r="I39">
        <v>151</v>
      </c>
    </row>
    <row r="40" spans="1:9" x14ac:dyDescent="0.2">
      <c r="A40" t="s">
        <v>40</v>
      </c>
      <c r="B40">
        <v>27</v>
      </c>
      <c r="C40">
        <v>1</v>
      </c>
      <c r="D40">
        <v>0.512291512</v>
      </c>
      <c r="E40">
        <v>0.487708488</v>
      </c>
      <c r="F40">
        <v>297.87543620000002</v>
      </c>
      <c r="G40">
        <v>283.58146779999998</v>
      </c>
      <c r="H40">
        <v>298</v>
      </c>
      <c r="I40">
        <v>284</v>
      </c>
    </row>
    <row r="41" spans="1:9" x14ac:dyDescent="0.2">
      <c r="A41" t="s">
        <v>41</v>
      </c>
      <c r="B41">
        <v>27</v>
      </c>
      <c r="C41">
        <v>2</v>
      </c>
      <c r="D41">
        <v>0.51389792000000001</v>
      </c>
      <c r="E41">
        <v>0.48610207999999999</v>
      </c>
      <c r="F41">
        <v>363.39044799999999</v>
      </c>
      <c r="G41">
        <v>343.73529459999997</v>
      </c>
      <c r="H41">
        <v>363</v>
      </c>
      <c r="I41">
        <v>344</v>
      </c>
    </row>
    <row r="42" spans="1:9" x14ac:dyDescent="0.2">
      <c r="A42" t="s">
        <v>42</v>
      </c>
      <c r="B42">
        <v>28</v>
      </c>
      <c r="C42">
        <v>1</v>
      </c>
      <c r="D42">
        <v>0.51363620200000004</v>
      </c>
      <c r="E42">
        <v>0.48636379800000001</v>
      </c>
      <c r="F42">
        <v>314.89934510000001</v>
      </c>
      <c r="G42">
        <v>298.17921899999999</v>
      </c>
      <c r="H42">
        <v>315</v>
      </c>
      <c r="I42">
        <v>298</v>
      </c>
    </row>
    <row r="43" spans="1:9" x14ac:dyDescent="0.2">
      <c r="A43" t="s">
        <v>43</v>
      </c>
      <c r="B43">
        <v>28</v>
      </c>
      <c r="C43">
        <v>2</v>
      </c>
      <c r="D43">
        <v>0.51099948900000003</v>
      </c>
      <c r="E43">
        <v>0.48900051100000003</v>
      </c>
      <c r="F43">
        <v>180.39184900000001</v>
      </c>
      <c r="G43">
        <v>172.62582130000001</v>
      </c>
      <c r="H43">
        <v>180</v>
      </c>
      <c r="I43">
        <v>173</v>
      </c>
    </row>
    <row r="44" spans="1:9" x14ac:dyDescent="0.2">
      <c r="A44" t="s">
        <v>44</v>
      </c>
      <c r="B44">
        <v>29</v>
      </c>
      <c r="C44">
        <v>1</v>
      </c>
      <c r="D44">
        <v>0.51530587100000003</v>
      </c>
      <c r="E44">
        <v>0.48469412899999997</v>
      </c>
      <c r="F44">
        <v>376.18574890000002</v>
      </c>
      <c r="G44">
        <v>353.83843719999999</v>
      </c>
      <c r="H44">
        <v>376</v>
      </c>
      <c r="I44">
        <v>354</v>
      </c>
    </row>
    <row r="45" spans="1:9" x14ac:dyDescent="0.2">
      <c r="A45" t="s">
        <v>45</v>
      </c>
      <c r="B45">
        <v>29</v>
      </c>
      <c r="C45">
        <v>2</v>
      </c>
      <c r="D45">
        <v>0.51420958900000002</v>
      </c>
      <c r="E45">
        <v>0.48579041099999998</v>
      </c>
      <c r="F45">
        <v>246.00501940000001</v>
      </c>
      <c r="G45">
        <v>232.40888899999999</v>
      </c>
      <c r="H45">
        <v>246</v>
      </c>
      <c r="I45">
        <v>232</v>
      </c>
    </row>
    <row r="46" spans="1:9" x14ac:dyDescent="0.2">
      <c r="A46" t="s">
        <v>46</v>
      </c>
      <c r="B46">
        <v>3</v>
      </c>
      <c r="C46">
        <v>1</v>
      </c>
      <c r="D46">
        <v>0.51420498199999998</v>
      </c>
      <c r="E46">
        <v>0.48579501800000002</v>
      </c>
      <c r="F46">
        <v>110.5961375</v>
      </c>
      <c r="G46">
        <v>104.4856709</v>
      </c>
      <c r="H46">
        <v>111</v>
      </c>
      <c r="I46">
        <v>104</v>
      </c>
    </row>
    <row r="47" spans="1:9" x14ac:dyDescent="0.2">
      <c r="A47" t="s">
        <v>47</v>
      </c>
      <c r="B47">
        <v>3</v>
      </c>
      <c r="C47">
        <v>2</v>
      </c>
      <c r="D47">
        <v>0.51672578700000005</v>
      </c>
      <c r="E47">
        <v>0.48327421300000001</v>
      </c>
      <c r="F47">
        <v>174.80690860000001</v>
      </c>
      <c r="G47">
        <v>163.49033370000001</v>
      </c>
      <c r="H47">
        <v>175</v>
      </c>
      <c r="I47">
        <v>163</v>
      </c>
    </row>
    <row r="48" spans="1:9" x14ac:dyDescent="0.2">
      <c r="A48" t="s">
        <v>48</v>
      </c>
      <c r="B48">
        <v>30</v>
      </c>
      <c r="C48">
        <v>1</v>
      </c>
      <c r="D48">
        <v>0.51398099500000005</v>
      </c>
      <c r="E48">
        <v>0.486019005</v>
      </c>
      <c r="F48">
        <v>386.70769910000001</v>
      </c>
      <c r="G48">
        <v>365.66972950000002</v>
      </c>
      <c r="H48">
        <v>387</v>
      </c>
      <c r="I48">
        <v>366</v>
      </c>
    </row>
    <row r="49" spans="1:9" x14ac:dyDescent="0.2">
      <c r="A49" t="s">
        <v>49</v>
      </c>
      <c r="B49">
        <v>30</v>
      </c>
      <c r="C49">
        <v>2</v>
      </c>
      <c r="D49">
        <v>0.51393984599999998</v>
      </c>
      <c r="E49">
        <v>0.48606015400000002</v>
      </c>
      <c r="F49">
        <v>258.90529509999999</v>
      </c>
      <c r="G49">
        <v>244.86046139999999</v>
      </c>
      <c r="H49">
        <v>259</v>
      </c>
      <c r="I49">
        <v>245</v>
      </c>
    </row>
    <row r="50" spans="1:9" x14ac:dyDescent="0.2">
      <c r="A50" t="s">
        <v>50</v>
      </c>
      <c r="B50">
        <v>31</v>
      </c>
      <c r="C50">
        <v>1</v>
      </c>
      <c r="D50">
        <v>0.51411627699999995</v>
      </c>
      <c r="E50">
        <v>0.48588372299999999</v>
      </c>
      <c r="F50">
        <v>272.16812160000001</v>
      </c>
      <c r="G50">
        <v>257.22208360000002</v>
      </c>
      <c r="H50">
        <v>272</v>
      </c>
      <c r="I50">
        <v>257</v>
      </c>
    </row>
    <row r="51" spans="1:9" x14ac:dyDescent="0.2">
      <c r="A51" t="s">
        <v>51</v>
      </c>
      <c r="B51">
        <v>31</v>
      </c>
      <c r="C51">
        <v>2</v>
      </c>
      <c r="D51">
        <v>0.51761021600000001</v>
      </c>
      <c r="E51">
        <v>0.48238978399999999</v>
      </c>
      <c r="F51">
        <v>128.40173970000001</v>
      </c>
      <c r="G51">
        <v>119.6647313</v>
      </c>
      <c r="H51">
        <v>128</v>
      </c>
      <c r="I51">
        <v>120</v>
      </c>
    </row>
    <row r="52" spans="1:9" x14ac:dyDescent="0.2">
      <c r="A52" t="s">
        <v>52</v>
      </c>
      <c r="B52">
        <v>32</v>
      </c>
      <c r="C52">
        <v>1</v>
      </c>
      <c r="D52">
        <v>0.51834217599999999</v>
      </c>
      <c r="E52">
        <v>0.48165782400000001</v>
      </c>
      <c r="F52">
        <v>178.60363649999999</v>
      </c>
      <c r="G52">
        <v>165.96341770000001</v>
      </c>
      <c r="H52">
        <v>179</v>
      </c>
      <c r="I52">
        <v>166</v>
      </c>
    </row>
    <row r="53" spans="1:9" x14ac:dyDescent="0.2">
      <c r="A53" t="s">
        <v>53</v>
      </c>
      <c r="B53">
        <v>32</v>
      </c>
      <c r="C53">
        <v>2</v>
      </c>
      <c r="D53">
        <v>0.51709813199999999</v>
      </c>
      <c r="E53">
        <v>0.48290186800000001</v>
      </c>
      <c r="F53">
        <v>227.793329</v>
      </c>
      <c r="G53">
        <v>212.7291074</v>
      </c>
      <c r="H53">
        <v>228</v>
      </c>
      <c r="I53">
        <v>213</v>
      </c>
    </row>
    <row r="54" spans="1:9" x14ac:dyDescent="0.2">
      <c r="A54" t="s">
        <v>54</v>
      </c>
      <c r="B54">
        <v>33</v>
      </c>
      <c r="C54">
        <v>1</v>
      </c>
      <c r="D54">
        <v>0.51696201399999997</v>
      </c>
      <c r="E54">
        <v>0.48303798599999997</v>
      </c>
      <c r="F54">
        <v>286.35779680000002</v>
      </c>
      <c r="G54">
        <v>267.56645500000002</v>
      </c>
      <c r="H54">
        <v>286</v>
      </c>
      <c r="I54">
        <v>268</v>
      </c>
    </row>
    <row r="55" spans="1:9" x14ac:dyDescent="0.2">
      <c r="A55" t="s">
        <v>55</v>
      </c>
      <c r="B55">
        <v>33</v>
      </c>
      <c r="C55">
        <v>2</v>
      </c>
      <c r="D55">
        <v>0.51555408899999999</v>
      </c>
      <c r="E55">
        <v>0.48444591100000001</v>
      </c>
      <c r="F55">
        <v>202.6591291</v>
      </c>
      <c r="G55">
        <v>190.4308173</v>
      </c>
      <c r="H55">
        <v>203</v>
      </c>
      <c r="I55">
        <v>190</v>
      </c>
    </row>
    <row r="56" spans="1:9" x14ac:dyDescent="0.2">
      <c r="A56" t="s">
        <v>56</v>
      </c>
      <c r="B56">
        <v>34</v>
      </c>
      <c r="C56">
        <v>1</v>
      </c>
      <c r="D56">
        <v>0.51657328599999996</v>
      </c>
      <c r="E56">
        <v>0.48342671399999998</v>
      </c>
      <c r="F56">
        <v>213.90276230000001</v>
      </c>
      <c r="G56">
        <v>200.17742390000001</v>
      </c>
      <c r="H56">
        <v>214</v>
      </c>
      <c r="I56">
        <v>200</v>
      </c>
    </row>
    <row r="57" spans="1:9" x14ac:dyDescent="0.2">
      <c r="A57" t="s">
        <v>57</v>
      </c>
      <c r="B57">
        <v>34</v>
      </c>
      <c r="C57">
        <v>2</v>
      </c>
      <c r="D57">
        <v>0.51770213499999995</v>
      </c>
      <c r="E57">
        <v>0.48229786499999999</v>
      </c>
      <c r="F57">
        <v>297.49333369999999</v>
      </c>
      <c r="G57">
        <v>277.14855740000002</v>
      </c>
      <c r="H57">
        <v>297</v>
      </c>
      <c r="I57">
        <v>277</v>
      </c>
    </row>
    <row r="58" spans="1:9" x14ac:dyDescent="0.2">
      <c r="A58" t="s">
        <v>58</v>
      </c>
      <c r="B58">
        <v>35</v>
      </c>
      <c r="C58">
        <v>1</v>
      </c>
      <c r="D58">
        <v>0.51603534100000004</v>
      </c>
      <c r="E58">
        <v>0.48396465900000002</v>
      </c>
      <c r="F58">
        <v>267.13518060000001</v>
      </c>
      <c r="G58">
        <v>250.5332023</v>
      </c>
      <c r="H58">
        <v>267</v>
      </c>
      <c r="I58">
        <v>251</v>
      </c>
    </row>
    <row r="59" spans="1:9" x14ac:dyDescent="0.2">
      <c r="A59" t="s">
        <v>59</v>
      </c>
      <c r="B59">
        <v>35</v>
      </c>
      <c r="C59">
        <v>2</v>
      </c>
      <c r="D59">
        <v>0.51560418600000002</v>
      </c>
      <c r="E59">
        <v>0.48439581399999998</v>
      </c>
      <c r="F59">
        <v>259.1815168</v>
      </c>
      <c r="G59">
        <v>243.49383760000001</v>
      </c>
      <c r="H59">
        <v>259</v>
      </c>
      <c r="I59">
        <v>243</v>
      </c>
    </row>
    <row r="60" spans="1:9" x14ac:dyDescent="0.2">
      <c r="A60" t="s">
        <v>60</v>
      </c>
      <c r="B60">
        <v>4</v>
      </c>
      <c r="C60">
        <v>1</v>
      </c>
      <c r="D60">
        <v>0.51659252899999997</v>
      </c>
      <c r="E60">
        <v>0.48340747099999998</v>
      </c>
      <c r="F60">
        <v>196.87110039999999</v>
      </c>
      <c r="G60">
        <v>184.22442319999999</v>
      </c>
      <c r="H60">
        <v>197</v>
      </c>
      <c r="I60">
        <v>184</v>
      </c>
    </row>
    <row r="61" spans="1:9" x14ac:dyDescent="0.2">
      <c r="A61" t="s">
        <v>61</v>
      </c>
      <c r="B61">
        <v>4</v>
      </c>
      <c r="C61">
        <v>2</v>
      </c>
      <c r="D61">
        <v>0.51528578300000005</v>
      </c>
      <c r="E61">
        <v>0.484714217</v>
      </c>
      <c r="F61">
        <v>151.00220909999999</v>
      </c>
      <c r="G61">
        <v>142.04334729999999</v>
      </c>
      <c r="H61">
        <v>151</v>
      </c>
      <c r="I61">
        <v>142</v>
      </c>
    </row>
    <row r="62" spans="1:9" x14ac:dyDescent="0.2">
      <c r="A62" t="s">
        <v>62</v>
      </c>
      <c r="B62">
        <v>5</v>
      </c>
      <c r="C62">
        <v>1</v>
      </c>
      <c r="D62">
        <v>0.51311336399999996</v>
      </c>
      <c r="E62">
        <v>0.48688663599999998</v>
      </c>
      <c r="F62">
        <v>173.864586</v>
      </c>
      <c r="G62">
        <v>164.9778574</v>
      </c>
      <c r="H62">
        <v>174</v>
      </c>
      <c r="I62">
        <v>165</v>
      </c>
    </row>
    <row r="63" spans="1:9" x14ac:dyDescent="0.2">
      <c r="A63" t="s">
        <v>63</v>
      </c>
      <c r="B63">
        <v>5</v>
      </c>
      <c r="C63">
        <v>2</v>
      </c>
      <c r="D63">
        <v>0.51543374099999995</v>
      </c>
      <c r="E63">
        <v>0.484566259</v>
      </c>
      <c r="F63">
        <v>223.1259173</v>
      </c>
      <c r="G63">
        <v>209.76370460000001</v>
      </c>
      <c r="H63">
        <v>223</v>
      </c>
      <c r="I63">
        <v>210</v>
      </c>
    </row>
    <row r="64" spans="1:9" x14ac:dyDescent="0.2">
      <c r="A64" t="s">
        <v>64</v>
      </c>
      <c r="B64">
        <v>6</v>
      </c>
      <c r="C64">
        <v>1</v>
      </c>
      <c r="D64">
        <v>0.51534313200000004</v>
      </c>
      <c r="E64">
        <v>0.48465686800000002</v>
      </c>
      <c r="F64">
        <v>119.55086660000001</v>
      </c>
      <c r="G64">
        <v>112.4321739</v>
      </c>
      <c r="H64">
        <v>120</v>
      </c>
      <c r="I64">
        <v>112</v>
      </c>
    </row>
    <row r="65" spans="1:9" x14ac:dyDescent="0.2">
      <c r="A65" t="s">
        <v>65</v>
      </c>
      <c r="B65">
        <v>6</v>
      </c>
      <c r="C65">
        <v>2</v>
      </c>
      <c r="D65">
        <v>0.51463129100000005</v>
      </c>
      <c r="E65">
        <v>0.48536870900000001</v>
      </c>
      <c r="F65">
        <v>141.27077750000001</v>
      </c>
      <c r="G65">
        <v>133.23794369999999</v>
      </c>
      <c r="H65">
        <v>141</v>
      </c>
      <c r="I65">
        <v>133</v>
      </c>
    </row>
    <row r="66" spans="1:9" x14ac:dyDescent="0.2">
      <c r="A66" t="s">
        <v>66</v>
      </c>
      <c r="B66">
        <v>7</v>
      </c>
      <c r="C66">
        <v>1</v>
      </c>
      <c r="D66">
        <v>0.51442475200000004</v>
      </c>
      <c r="E66">
        <v>0.48557524800000001</v>
      </c>
      <c r="F66">
        <v>259.99096909999997</v>
      </c>
      <c r="G66">
        <v>245.41039050000001</v>
      </c>
      <c r="H66">
        <v>260</v>
      </c>
      <c r="I66">
        <v>245</v>
      </c>
    </row>
    <row r="67" spans="1:9" x14ac:dyDescent="0.2">
      <c r="A67" t="s">
        <v>67</v>
      </c>
      <c r="B67">
        <v>7</v>
      </c>
      <c r="C67">
        <v>2</v>
      </c>
      <c r="D67">
        <v>0.51625358399999999</v>
      </c>
      <c r="E67">
        <v>0.48374641600000001</v>
      </c>
      <c r="F67">
        <v>235.8651462</v>
      </c>
      <c r="G67">
        <v>221.0133213</v>
      </c>
      <c r="H67">
        <v>236</v>
      </c>
      <c r="I67">
        <v>221</v>
      </c>
    </row>
    <row r="68" spans="1:9" x14ac:dyDescent="0.2">
      <c r="A68" t="s">
        <v>68</v>
      </c>
      <c r="B68">
        <v>8</v>
      </c>
      <c r="C68">
        <v>1</v>
      </c>
      <c r="D68">
        <v>0.51736900600000002</v>
      </c>
      <c r="E68">
        <v>0.48263099399999998</v>
      </c>
      <c r="F68">
        <v>293.63499230000002</v>
      </c>
      <c r="G68">
        <v>273.91928530000001</v>
      </c>
      <c r="H68">
        <v>294</v>
      </c>
      <c r="I68">
        <v>274</v>
      </c>
    </row>
    <row r="69" spans="1:9" x14ac:dyDescent="0.2">
      <c r="A69" t="s">
        <v>69</v>
      </c>
      <c r="B69">
        <v>9</v>
      </c>
      <c r="C69">
        <v>1</v>
      </c>
      <c r="D69">
        <v>0.51876645600000004</v>
      </c>
      <c r="E69">
        <v>0.48123354400000001</v>
      </c>
      <c r="F69">
        <v>225.98277490000001</v>
      </c>
      <c r="G69">
        <v>209.6328522</v>
      </c>
      <c r="H69">
        <v>226</v>
      </c>
      <c r="I69">
        <v>210</v>
      </c>
    </row>
    <row r="70" spans="1:9" x14ac:dyDescent="0.2">
      <c r="A70" t="s">
        <v>70</v>
      </c>
      <c r="B70">
        <v>9</v>
      </c>
      <c r="C70">
        <v>2</v>
      </c>
      <c r="D70">
        <v>0.51604502299999999</v>
      </c>
      <c r="E70">
        <v>0.48395497700000001</v>
      </c>
      <c r="F70">
        <v>264.88940650000001</v>
      </c>
      <c r="G70">
        <v>248.4173681</v>
      </c>
      <c r="H70">
        <v>265</v>
      </c>
      <c r="I70">
        <v>2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ons data</vt:lpstr>
      <vt:lpstr>Sire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co Garcia-Gonzalez</dc:creator>
  <cp:lastModifiedBy>Renee Firman</cp:lastModifiedBy>
  <dcterms:created xsi:type="dcterms:W3CDTF">2019-07-06T21:32:32Z</dcterms:created>
  <dcterms:modified xsi:type="dcterms:W3CDTF">2024-08-15T01:52:30Z</dcterms:modified>
</cp:coreProperties>
</file>